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91" firstSheet="0" activeTab="2"/>
  </bookViews>
  <sheets>
    <sheet name="HEK_R4" sheetId="1" state="visible" r:id="rId2"/>
    <sheet name="HEK_R4_exclusive" sheetId="2" state="visible" r:id="rId3"/>
    <sheet name="HeLa_R4" sheetId="3" state="visible" r:id="rId4"/>
    <sheet name="HEK_and_HeLa_common_for_R4" sheetId="4" state="visible" r:id="rId5"/>
    <sheet name="HEK_iR2" sheetId="5" state="visible" r:id="rId6"/>
    <sheet name="HEK_iR2_exclusive" sheetId="6" state="visible" r:id="rId7"/>
    <sheet name="HEK_293_R4_and_iR2_common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3" uniqueCount="1134">
  <si>
    <t xml:space="preserve">Protein</t>
  </si>
  <si>
    <t xml:space="preserve">Description</t>
  </si>
  <si>
    <t xml:space="preserve">Length (AA)</t>
  </si>
  <si>
    <t xml:space="preserve">mw (Da)</t>
  </si>
  <si>
    <t xml:space="preserve">Indistinguishable Proteins</t>
  </si>
  <si>
    <t xml:space="preserve">Run1 (Weighted Spectral counts)</t>
  </si>
  <si>
    <t xml:space="preserve">Run2(Weighted Spectral counts)</t>
  </si>
  <si>
    <t xml:space="preserve">Run1+2(Weighted Spectral counts)</t>
  </si>
  <si>
    <t xml:space="preserve">Uniprot</t>
  </si>
  <si>
    <t xml:space="preserve">N-Terminal TM</t>
  </si>
  <si>
    <t xml:space="preserve">C-terminal TM</t>
  </si>
  <si>
    <t xml:space="preserve">Other TM</t>
  </si>
  <si>
    <t xml:space="preserve">No TM</t>
  </si>
  <si>
    <t xml:space="preserve">sp|Q86UP2|KTN1_HUMAN</t>
  </si>
  <si>
    <t xml:space="preserve">Kinectin OS=Homo sapiens GN=KTN1 PE=1 SV=1</t>
  </si>
  <si>
    <t xml:space="preserve">Q86UP2</t>
  </si>
  <si>
    <t xml:space="preserve">KTN1_HUMAN</t>
  </si>
  <si>
    <t xml:space="preserve">X</t>
  </si>
  <si>
    <t xml:space="preserve">sp|P42167|LAP2B_HUMAN</t>
  </si>
  <si>
    <t xml:space="preserve">Lamina-associated polypeptide 2, isoforms beta/gamma OS=Homo sapiens GN=TMPO PE=1 SV=2</t>
  </si>
  <si>
    <t xml:space="preserve">P42167</t>
  </si>
  <si>
    <t xml:space="preserve">LAP2B_HUMAN</t>
  </si>
  <si>
    <t xml:space="preserve">sp|Q9NZC7|WWOX_HUMAN</t>
  </si>
  <si>
    <t xml:space="preserve">WW domain-containing oxidoreductase OS=Homo sapiens GN=WWOX PE=1 SV=1</t>
  </si>
  <si>
    <t xml:space="preserve">Q9NZC7</t>
  </si>
  <si>
    <t xml:space="preserve">WWOX_HUMAN</t>
  </si>
  <si>
    <t xml:space="preserve">sp|Q8TEB9|RHBL4_HUMAN</t>
  </si>
  <si>
    <t xml:space="preserve">Rhomboid-related protein 4 OS=Homo sapiens GN=RHBDD1 PE=1 SV=1</t>
  </si>
  <si>
    <t xml:space="preserve">Q8TEB9</t>
  </si>
  <si>
    <t xml:space="preserve">RHBL4_HUMAN</t>
  </si>
  <si>
    <t xml:space="preserve">sp|Q9Y2U8|MAN1_HUMAN</t>
  </si>
  <si>
    <t xml:space="preserve">Inner nuclear membrane protein Man1 OS=Homo sapiens GN=LEMD3 PE=1 SV=2</t>
  </si>
  <si>
    <t xml:space="preserve">Q9Y2U8</t>
  </si>
  <si>
    <t xml:space="preserve">MAN1_HUMAN</t>
  </si>
  <si>
    <t xml:space="preserve">sp|P50402|EMD_HUMAN</t>
  </si>
  <si>
    <t xml:space="preserve">Emerin OS=Homo sapiens GN=EMD PE=1 SV=1</t>
  </si>
  <si>
    <t xml:space="preserve">P50402</t>
  </si>
  <si>
    <t xml:space="preserve">EMD_HUMAN</t>
  </si>
  <si>
    <t xml:space="preserve">sp|Q96A33|CCD47_HUMAN</t>
  </si>
  <si>
    <t xml:space="preserve">Coiled-coil domain-containing protein 47 OS=Homo sapiens GN=CCDC47 PE=1 SV=1</t>
  </si>
  <si>
    <t xml:space="preserve">Q96A33</t>
  </si>
  <si>
    <t xml:space="preserve">CCD47_HUMAN</t>
  </si>
  <si>
    <t xml:space="preserve">sp|O95292|VAPB_HUMAN</t>
  </si>
  <si>
    <t xml:space="preserve">Vesicle-associated membrane protein-associated protein B/C OS=Homo sapiens GN=VAPB PE=1 SV=3</t>
  </si>
  <si>
    <t xml:space="preserve">O95292</t>
  </si>
  <si>
    <t xml:space="preserve">VAPB_HUMAN</t>
  </si>
  <si>
    <t xml:space="preserve">sp|Q9BSJ8-2|ESYT1_HUMAN</t>
  </si>
  <si>
    <t xml:space="preserve">Isoform 2 of Extended synaptotagmin-1 OS=Homo sapiens GN=ESYT1</t>
  </si>
  <si>
    <t xml:space="preserve">sp|Q9BSJ8|ESYT1_HUMAN;</t>
  </si>
  <si>
    <t xml:space="preserve">Q9BSJ8-2</t>
  </si>
  <si>
    <t xml:space="preserve">ESYT1_HUMAN</t>
  </si>
  <si>
    <t xml:space="preserve">sp|Q9UBF2|COPG2_HUMAN</t>
  </si>
  <si>
    <t xml:space="preserve">Coatomer subunit gamma-2 OS=Homo sapiens GN=COPG2 PE=1 SV=1</t>
  </si>
  <si>
    <t xml:space="preserve">Q9UBF2</t>
  </si>
  <si>
    <t xml:space="preserve">COPG2_HUMAN</t>
  </si>
  <si>
    <t xml:space="preserve">sp|Q86UE4|LYRIC_HUMAN</t>
  </si>
  <si>
    <t xml:space="preserve">Protein LYRIC OS=Homo sapiens GN=MTDH PE=1 SV=2</t>
  </si>
  <si>
    <t xml:space="preserve">Q86UE4</t>
  </si>
  <si>
    <t xml:space="preserve">LYRIC_HUMAN</t>
  </si>
  <si>
    <t xml:space="preserve">sp|Q14247|SRC8_HUMAN</t>
  </si>
  <si>
    <t xml:space="preserve">Src substrate cortactin OS=Homo sapiens GN=CTTN PE=1 SV=2</t>
  </si>
  <si>
    <t xml:space="preserve">Q14247</t>
  </si>
  <si>
    <t xml:space="preserve">SRC8_HUMAN</t>
  </si>
  <si>
    <t xml:space="preserve">sp|Q9P2E9|RRBP1_HUMAN</t>
  </si>
  <si>
    <t xml:space="preserve">Ribosome-binding protein 1 OS=Homo sapiens GN=RRBP1 PE=1 SV=4</t>
  </si>
  <si>
    <t xml:space="preserve">tr|A0A0A0MRV0|A0A0A0MRV0_HUMAN;</t>
  </si>
  <si>
    <t xml:space="preserve">Q9P2E9</t>
  </si>
  <si>
    <t xml:space="preserve">RRBP1_HUMAN</t>
  </si>
  <si>
    <t xml:space="preserve">sp|O15498|YKT6_HUMAN</t>
  </si>
  <si>
    <t xml:space="preserve">Synaptobrevin homolog YKT6 OS=Homo sapiens GN=YKT6 PE=1 SV=1</t>
  </si>
  <si>
    <t xml:space="preserve">O15498</t>
  </si>
  <si>
    <t xml:space="preserve">YKT6_HUMAN</t>
  </si>
  <si>
    <t xml:space="preserve">sp|Q9Y2H6-2|FND3A_HUMAN</t>
  </si>
  <si>
    <t xml:space="preserve">Isoform 2 of Fibronectin type-III domain-containing protein 3A OS=Homo sapiens GN=FNDC3A</t>
  </si>
  <si>
    <t xml:space="preserve">sp|Q9Y2H6|FND3A_HUMAN;</t>
  </si>
  <si>
    <t xml:space="preserve">Q9Y2H6-2</t>
  </si>
  <si>
    <t xml:space="preserve">FND3A_HUMAN</t>
  </si>
  <si>
    <t xml:space="preserve">sp|P08240|SRPRA_HUMAN</t>
  </si>
  <si>
    <t xml:space="preserve">Signal recognition particle receptor subunit alpha OS=Homo sapiens GN=SRPRA PE=1 SV=2</t>
  </si>
  <si>
    <t xml:space="preserve">P08240</t>
  </si>
  <si>
    <t xml:space="preserve">SRPRA_HUMAN</t>
  </si>
  <si>
    <t xml:space="preserve">sp|Q07065|CKAP4_HUMAN</t>
  </si>
  <si>
    <t xml:space="preserve">Cytoskeleton-associated protein 4 OS=Homo sapiens GN=CKAP4 PE=1 SV=2</t>
  </si>
  <si>
    <t xml:space="preserve">Q07065</t>
  </si>
  <si>
    <t xml:space="preserve">CKAP4_HUMAN</t>
  </si>
  <si>
    <t xml:space="preserve">sp|O15173-2|PGRC2_HUMAN</t>
  </si>
  <si>
    <t xml:space="preserve">Isoform 2 of Membrane-associated progesterone receptor component 2 OS=Homo sapiens GN=PGRMC2</t>
  </si>
  <si>
    <t xml:space="preserve">sp|O15173|PGRC2_HUMAN;</t>
  </si>
  <si>
    <t xml:space="preserve">O15173-2</t>
  </si>
  <si>
    <t xml:space="preserve">PGRC2_HUMAN</t>
  </si>
  <si>
    <t xml:space="preserve">sp|Q86XL3|ANKL2_HUMAN</t>
  </si>
  <si>
    <t xml:space="preserve">Ankyrin repeat and LEM domain-containing protein 2 OS=Homo sapiens GN=ANKLE2 PE=1 SV=4</t>
  </si>
  <si>
    <t xml:space="preserve">Q86XL3</t>
  </si>
  <si>
    <t xml:space="preserve">ANKL2_HUMAN</t>
  </si>
  <si>
    <t xml:space="preserve">sp|Q96S66|CLCC1_HUMAN</t>
  </si>
  <si>
    <t xml:space="preserve">Chloride channel CLIC-like protein 1 OS=Homo sapiens GN=CLCC1 PE=1 SV=1</t>
  </si>
  <si>
    <t xml:space="preserve">Q96S66</t>
  </si>
  <si>
    <t xml:space="preserve">CLCC1_HUMAN</t>
  </si>
  <si>
    <t xml:space="preserve">sp|Q92575|UBXN4_HUMAN</t>
  </si>
  <si>
    <t xml:space="preserve">UBX domain-containing protein 4 OS=Homo sapiens GN=UBXN4 PE=1 SV=2</t>
  </si>
  <si>
    <t xml:space="preserve">Q92575</t>
  </si>
  <si>
    <t xml:space="preserve">UBXN4_HUMAN</t>
  </si>
  <si>
    <t xml:space="preserve">sp|Q9Y385|UB2J1_HUMAN</t>
  </si>
  <si>
    <t xml:space="preserve">Ubiquitin-conjugating enzyme E2 J1 OS=Homo sapiens GN=UBE2J1 PE=1 SV=2</t>
  </si>
  <si>
    <t xml:space="preserve">Q9Y385</t>
  </si>
  <si>
    <t xml:space="preserve">UB2J1_HUMAN</t>
  </si>
  <si>
    <t xml:space="preserve">sp|P11717|MPRI_HUMAN</t>
  </si>
  <si>
    <t xml:space="preserve">Cation-independent mannose-6-phosphate receptor OS=Homo sapiens GN=IGF2R PE=1 SV=3</t>
  </si>
  <si>
    <t xml:space="preserve">P11717</t>
  </si>
  <si>
    <t xml:space="preserve">MPRI_HUMAN</t>
  </si>
  <si>
    <t xml:space="preserve">sp|Q86Y07|VRK2_HUMAN</t>
  </si>
  <si>
    <t xml:space="preserve">Serine/threonine-protein kinase VRK2 OS=Homo sapiens GN=VRK2 PE=1 SV=3</t>
  </si>
  <si>
    <t xml:space="preserve">Q86Y07</t>
  </si>
  <si>
    <t xml:space="preserve">VRK2_HUMAN</t>
  </si>
  <si>
    <t xml:space="preserve">sp|Q9BR76|COR1B_HUMAN</t>
  </si>
  <si>
    <t xml:space="preserve">Coronin-1B OS=Homo sapiens GN=CORO1B PE=1 SV=1</t>
  </si>
  <si>
    <t xml:space="preserve">Q9BR76</t>
  </si>
  <si>
    <t xml:space="preserve">COR1B_HUMAN</t>
  </si>
  <si>
    <t xml:space="preserve">sp|P46013|KI67_HUMAN</t>
  </si>
  <si>
    <t xml:space="preserve">Proliferation marker protein Ki-67 OS=Homo sapiens GN=MKI67 PE=1 SV=2</t>
  </si>
  <si>
    <t xml:space="preserve">P46013</t>
  </si>
  <si>
    <t xml:space="preserve">KI67_HUMAN</t>
  </si>
  <si>
    <t xml:space="preserve">sp|P49790|NU153_HUMAN</t>
  </si>
  <si>
    <t xml:space="preserve">Nuclear pore complex protein Nup153 OS=Homo sapiens GN=NUP153 PE=1 SV=2</t>
  </si>
  <si>
    <t xml:space="preserve">P49790</t>
  </si>
  <si>
    <t xml:space="preserve">NU153_HUMAN</t>
  </si>
  <si>
    <t xml:space="preserve">sp|P51648-2|AL3A2_HUMAN</t>
  </si>
  <si>
    <t xml:space="preserve">Isoform 2 of Fatty aldehyde dehydrogenase OS=Homo sapiens GN=ALDH3A2</t>
  </si>
  <si>
    <t xml:space="preserve">sp|P51648|AL3A2_HUMAN;</t>
  </si>
  <si>
    <t xml:space="preserve">P51648-2</t>
  </si>
  <si>
    <t xml:space="preserve">AL3A2_HUMAN</t>
  </si>
  <si>
    <t xml:space="preserve">sp|P18031|PTN1_HUMAN</t>
  </si>
  <si>
    <t xml:space="preserve">Tyrosine-protein phosphatase non-receptor type 1 OS=Homo sapiens GN=PTPN1 PE=1 SV=1</t>
  </si>
  <si>
    <t xml:space="preserve">P18031</t>
  </si>
  <si>
    <t xml:space="preserve">PTN1_HUMAN</t>
  </si>
  <si>
    <t xml:space="preserve">sp|Q13586|STIM1_HUMAN</t>
  </si>
  <si>
    <t xml:space="preserve">Stromal interaction molecule 1 OS=Homo sapiens GN=STIM1 PE=1 SV=3</t>
  </si>
  <si>
    <t xml:space="preserve">Q13586</t>
  </si>
  <si>
    <t xml:space="preserve">STIM1_HUMAN</t>
  </si>
  <si>
    <t xml:space="preserve">sp|Q8N5G2|MACOI_HUMAN</t>
  </si>
  <si>
    <t xml:space="preserve">Macoilin OS=Homo sapiens GN=TMEM57 PE=1 SV=1</t>
  </si>
  <si>
    <t xml:space="preserve">Q8N5G2</t>
  </si>
  <si>
    <t xml:space="preserve">MACOI_HUMAN</t>
  </si>
  <si>
    <t xml:space="preserve">sp|Q96AG4|LRC59_HUMAN</t>
  </si>
  <si>
    <t xml:space="preserve">Leucine-rich repeat-containing protein 59 OS=Homo sapiens GN=LRRC59 PE=1 SV=1</t>
  </si>
  <si>
    <t xml:space="preserve">Q96AG4</t>
  </si>
  <si>
    <t xml:space="preserve">LRC59_HUMAN</t>
  </si>
  <si>
    <t xml:space="preserve">sp|Q9Y679-2|AUP1_HUMAN</t>
  </si>
  <si>
    <t xml:space="preserve">Isoform Short of Ancient ubiquitous protein 1 OS=Homo sapiens GN=AUP1</t>
  </si>
  <si>
    <t xml:space="preserve">sp|Q9Y679|AUP1_HUMAN;</t>
  </si>
  <si>
    <t xml:space="preserve">Q9Y679-2</t>
  </si>
  <si>
    <t xml:space="preserve">AUP1_HUMAN</t>
  </si>
  <si>
    <t xml:space="preserve">sp|Q13190-2|STX5_HUMAN</t>
  </si>
  <si>
    <t xml:space="preserve">Isoform 2 of Syntaxin-5 OS=Homo sapiens GN=STX5</t>
  </si>
  <si>
    <t xml:space="preserve">sp|Q13190-3|STX5_HUMAN;sp|Q13190-4|STX5_HUMAN;sp|Q13190|STX5_HUMAN;</t>
  </si>
  <si>
    <t xml:space="preserve">Q13190-2</t>
  </si>
  <si>
    <t xml:space="preserve">STX5_HUMAN</t>
  </si>
  <si>
    <t xml:space="preserve">sp|Q9UGP8|SEC63_HUMAN</t>
  </si>
  <si>
    <t xml:space="preserve">Translocation protein SEC63 homolog OS=Homo sapiens GN=SEC63 PE=1 SV=2</t>
  </si>
  <si>
    <t xml:space="preserve">Q9UGP8</t>
  </si>
  <si>
    <t xml:space="preserve">SEC63_HUMAN</t>
  </si>
  <si>
    <t xml:space="preserve">sp|Q9P0L0|VAPA_HUMAN</t>
  </si>
  <si>
    <t xml:space="preserve">Vesicle-associated membrane protein-associated protein A OS=Homo sapiens GN=VAPA PE=1 SV=3</t>
  </si>
  <si>
    <t xml:space="preserve">Q9P0L0</t>
  </si>
  <si>
    <t xml:space="preserve">VAPA_HUMAN</t>
  </si>
  <si>
    <t xml:space="preserve">sp|Q9HDC5|JPH1_HUMAN</t>
  </si>
  <si>
    <t xml:space="preserve">Junctophilin-1 OS=Homo sapiens GN=JPH1 PE=1 SV=2</t>
  </si>
  <si>
    <t xml:space="preserve">Q9HDC5</t>
  </si>
  <si>
    <t xml:space="preserve">JPH1_HUMAN</t>
  </si>
  <si>
    <t xml:space="preserve">sp|Q5VV42|CDKAL_HUMAN</t>
  </si>
  <si>
    <t xml:space="preserve">Threonylcarbamoyladenosine tRNA methylthiotransferase OS=Homo sapiens GN=CDKAL1 PE=1 SV=1</t>
  </si>
  <si>
    <t xml:space="preserve">Q5VV42</t>
  </si>
  <si>
    <t xml:space="preserve">CDKAL_HUMAN</t>
  </si>
  <si>
    <t xml:space="preserve">sp|Q9H3N1|TMX1_HUMAN</t>
  </si>
  <si>
    <t xml:space="preserve">Thioredoxin-related transmembrane protein 1 OS=Homo sapiens GN=TMX1 PE=1 SV=1</t>
  </si>
  <si>
    <t xml:space="preserve">Q9H3N1</t>
  </si>
  <si>
    <t xml:space="preserve">TMX1_HUMAN</t>
  </si>
  <si>
    <t xml:space="preserve">sp|Q9H089|LSG1_HUMAN</t>
  </si>
  <si>
    <t xml:space="preserve">Large subunit GTPase 1 homolog OS=Homo sapiens GN=LSG1 PE=1 SV=2</t>
  </si>
  <si>
    <t xml:space="preserve">Q9H089</t>
  </si>
  <si>
    <t xml:space="preserve">LSG1_HUMAN</t>
  </si>
  <si>
    <t xml:space="preserve">sp|Q15738|NSDHL_HUMAN</t>
  </si>
  <si>
    <t xml:space="preserve">Sterol-4-alpha-carboxylate 3-dehydrogenase, decarboxylating OS=Homo sapiens GN=NSDHL PE=1 SV=2</t>
  </si>
  <si>
    <t xml:space="preserve">Q15738</t>
  </si>
  <si>
    <t xml:space="preserve">NSDHL_HUMAN</t>
  </si>
  <si>
    <t xml:space="preserve">sp|Q9NZJ5|E2AK3_HUMAN</t>
  </si>
  <si>
    <t xml:space="preserve">Eukaryotic translation initiation factor 2-alpha kinase 3 OS=Homo sapiens GN=EIF2AK3 PE=1 SV=3</t>
  </si>
  <si>
    <t xml:space="preserve">Q9NZJ5</t>
  </si>
  <si>
    <t xml:space="preserve">E2AK3_HUMAN</t>
  </si>
  <si>
    <t xml:space="preserve">sp|Q09666|AHNK_HUMAN</t>
  </si>
  <si>
    <t xml:space="preserve">Neuroblast differentiation-associated protein AHNAK OS=Homo sapiens GN=AHNAK PE=1 SV=2</t>
  </si>
  <si>
    <t xml:space="preserve">Q09666</t>
  </si>
  <si>
    <t xml:space="preserve">AHNK_HUMAN</t>
  </si>
  <si>
    <t xml:space="preserve">sp|Q9HCU5|PREB_HUMAN</t>
  </si>
  <si>
    <t xml:space="preserve">Prolactin regulatory element-binding protein OS=Homo sapiens GN=PREB PE=1 SV=2</t>
  </si>
  <si>
    <t xml:space="preserve">Q9HCU5</t>
  </si>
  <si>
    <t xml:space="preserve">PREB_HUMAN</t>
  </si>
  <si>
    <t xml:space="preserve">sp|Q9NQC3-2|RTN4_HUMAN</t>
  </si>
  <si>
    <t xml:space="preserve">Isoform 2 of Reticulon-4 OS=Homo sapiens GN=RTN4</t>
  </si>
  <si>
    <t xml:space="preserve">sp|Q9NQC3-5|RTN4_HUMAN;sp|Q9NQC3|RTN4_HUMAN;tr|F8W914|F8W914_HUMAN;</t>
  </si>
  <si>
    <t xml:space="preserve">Q9NQC3-2</t>
  </si>
  <si>
    <t xml:space="preserve">RTN4_HUMAN</t>
  </si>
  <si>
    <t xml:space="preserve">sp|P55010|IF5_HUMAN</t>
  </si>
  <si>
    <t xml:space="preserve">Eukaryotic translation initiation factor 5 OS=Homo sapiens GN=EIF5 PE=1 SV=2</t>
  </si>
  <si>
    <t xml:space="preserve">P55010</t>
  </si>
  <si>
    <t xml:space="preserve">IF5_HUMAN</t>
  </si>
  <si>
    <t xml:space="preserve">sp|Q9H3P7|GCP60_HUMAN</t>
  </si>
  <si>
    <t xml:space="preserve">Golgi resident protein GCP60 OS=Homo sapiens GN=ACBD3 PE=1 SV=4</t>
  </si>
  <si>
    <t xml:space="preserve">Q9H3P7</t>
  </si>
  <si>
    <t xml:space="preserve">GCP60_HUMAN</t>
  </si>
  <si>
    <t xml:space="preserve">sp|Q8NDI1-2|EHBP1_HUMAN</t>
  </si>
  <si>
    <t xml:space="preserve">Isoform 2 of EH domain-binding protein 1 OS=Homo sapiens GN=EHBP1</t>
  </si>
  <si>
    <t xml:space="preserve">sp|Q8NDI1-3|EHBP1_HUMAN;sp|Q8NDI1|EHBP1_HUMAN;</t>
  </si>
  <si>
    <t xml:space="preserve">Q8NDI1-2</t>
  </si>
  <si>
    <t xml:space="preserve">EHBP1_HUMAN</t>
  </si>
  <si>
    <t xml:space="preserve">sp|P48634|PRC2A_HUMAN</t>
  </si>
  <si>
    <t xml:space="preserve">Protein PRRC2A OS=Homo sapiens GN=PRRC2A PE=1 SV=3</t>
  </si>
  <si>
    <t xml:space="preserve">P48634</t>
  </si>
  <si>
    <t xml:space="preserve">PRC2A_HUMAN</t>
  </si>
  <si>
    <t xml:space="preserve">sp|Q7Z2W4|ZCCHV_HUMAN</t>
  </si>
  <si>
    <t xml:space="preserve">Zinc finger CCCH-type antiviral protein 1 OS=Homo sapiens GN=ZC3HAV1 PE=1 SV=3</t>
  </si>
  <si>
    <t xml:space="preserve">Q7Z2W4</t>
  </si>
  <si>
    <t xml:space="preserve">ZCCHV_HUMAN</t>
  </si>
  <si>
    <t xml:space="preserve">sp|P49792|RBP2_HUMAN</t>
  </si>
  <si>
    <t xml:space="preserve">E3 SUMO-protein ligase RanBP2 OS=Homo sapiens GN=RANBP2 PE=1 SV=2</t>
  </si>
  <si>
    <t xml:space="preserve">P49792</t>
  </si>
  <si>
    <t xml:space="preserve">RBP2_HUMAN</t>
  </si>
  <si>
    <t xml:space="preserve">sp|Q9Y6I9|TX264_HUMAN</t>
  </si>
  <si>
    <t xml:space="preserve">Testis-expressed protein 264 OS=Homo sapiens GN=TEX264 PE=1 SV=1</t>
  </si>
  <si>
    <t xml:space="preserve">Q9Y6I9</t>
  </si>
  <si>
    <t xml:space="preserve">TX264_HUMAN</t>
  </si>
  <si>
    <t xml:space="preserve">sp|O95210|STBD1_HUMAN</t>
  </si>
  <si>
    <t xml:space="preserve">Starch-binding domain-containing protein 1 OS=Homo sapiens GN=STBD1 PE=1 SV=1</t>
  </si>
  <si>
    <t xml:space="preserve">O95210</t>
  </si>
  <si>
    <t xml:space="preserve">STBD1_HUMAN</t>
  </si>
  <si>
    <t xml:space="preserve">sp|O95573|ACSL3_HUMAN</t>
  </si>
  <si>
    <t xml:space="preserve">Long-chain-fatty-acid--CoA ligase 3 OS=Homo sapiens GN=ACSL3 PE=1 SV=3</t>
  </si>
  <si>
    <t xml:space="preserve">O95573</t>
  </si>
  <si>
    <t xml:space="preserve">ACSL3_HUMAN</t>
  </si>
  <si>
    <t xml:space="preserve">sp|O75663|TIPRL_HUMAN</t>
  </si>
  <si>
    <t xml:space="preserve">TIP41-like protein OS=Homo sapiens GN=TIPRL PE=1 SV=2</t>
  </si>
  <si>
    <t xml:space="preserve">O75663</t>
  </si>
  <si>
    <t xml:space="preserve">TIPRL_HUMAN</t>
  </si>
  <si>
    <t xml:space="preserve">sp|Q8N4V1-2|MMGT1_HUMAN</t>
  </si>
  <si>
    <t xml:space="preserve">Isoform 2 of Membrane magnesium transporter 1 OS=Homo sapiens GN=MMGT1</t>
  </si>
  <si>
    <t xml:space="preserve">sp|Q8N4V1|MMGT1_HUMAN;</t>
  </si>
  <si>
    <t xml:space="preserve">Q8N4V1-2</t>
  </si>
  <si>
    <t xml:space="preserve">MMGT1_HUMAN</t>
  </si>
  <si>
    <t xml:space="preserve">sp|P49069|CAMLG_HUMAN</t>
  </si>
  <si>
    <t xml:space="preserve">Calcium signal-modulating cyclophilin ligand OS=Homo sapiens GN=CAMLG PE=1 SV=1</t>
  </si>
  <si>
    <t xml:space="preserve">P49069</t>
  </si>
  <si>
    <t xml:space="preserve">CAMLG_HUMAN</t>
  </si>
  <si>
    <t xml:space="preserve">sp|Q8IZH2-2|XRN1_HUMAN</t>
  </si>
  <si>
    <t xml:space="preserve">Isoform 2 of 5'-3' exoribonuclease 1 OS=Homo sapiens GN=XRN1</t>
  </si>
  <si>
    <t xml:space="preserve">sp|Q8IZH2|XRN1_HUMAN;</t>
  </si>
  <si>
    <t xml:space="preserve">Q8IZH2-2</t>
  </si>
  <si>
    <t xml:space="preserve">XRN1_HUMAN</t>
  </si>
  <si>
    <t xml:space="preserve">sp|P05556|ITB1_HUMAN</t>
  </si>
  <si>
    <t xml:space="preserve">Integrin beta-1 OS=Homo sapiens GN=ITGB1 PE=1 SV=2</t>
  </si>
  <si>
    <t xml:space="preserve">P05556</t>
  </si>
  <si>
    <t xml:space="preserve">ITB1_HUMAN</t>
  </si>
  <si>
    <t xml:space="preserve">sp|Q9NPA0|EMC7_HUMAN</t>
  </si>
  <si>
    <t xml:space="preserve">ER membrane protein complex subunit 7 OS=Homo sapiens GN=EMC7 PE=1 SV=1</t>
  </si>
  <si>
    <t xml:space="preserve">Q9NPA0</t>
  </si>
  <si>
    <t xml:space="preserve">EMC7_HUMAN</t>
  </si>
  <si>
    <t xml:space="preserve">sp|Q9P246-2|STIM2_HUMAN</t>
  </si>
  <si>
    <t xml:space="preserve">Isoform 2 of Stromal interaction molecule 2 OS=Homo sapiens GN=STIM2</t>
  </si>
  <si>
    <t xml:space="preserve">sp|Q9P246|STIM2_HUMAN;tr|H0Y860|H0Y860_HUMAN;</t>
  </si>
  <si>
    <t xml:space="preserve">Q9P246-2</t>
  </si>
  <si>
    <t xml:space="preserve">STIM2_HUMAN</t>
  </si>
  <si>
    <t xml:space="preserve">sp|Q9Y2J2-2|E41L3_HUMAN</t>
  </si>
  <si>
    <t xml:space="preserve">Isoform 2 of Band 4.1-like protein 3 OS=Homo sapiens GN=EPB41L3</t>
  </si>
  <si>
    <t xml:space="preserve">Q9Y2J2-2</t>
  </si>
  <si>
    <t xml:space="preserve">E41L3_HUMAN</t>
  </si>
  <si>
    <t xml:space="preserve">sp|O95721|SNP29_HUMAN</t>
  </si>
  <si>
    <t xml:space="preserve">Synaptosomal-associated protein 29 OS=Homo sapiens GN=SNAP29 PE=1 SV=1</t>
  </si>
  <si>
    <t xml:space="preserve">O95721</t>
  </si>
  <si>
    <t xml:space="preserve">SNP29_HUMAN</t>
  </si>
  <si>
    <t xml:space="preserve">sp|Q9ULE6|PALD_HUMAN</t>
  </si>
  <si>
    <t xml:space="preserve">Paladin OS=Homo sapiens GN=PALD1 PE=1 SV=3</t>
  </si>
  <si>
    <t xml:space="preserve">Q9ULE6</t>
  </si>
  <si>
    <t xml:space="preserve">PALD_HUMAN</t>
  </si>
  <si>
    <t xml:space="preserve">sp|Q9ULK5|VANG2_HUMAN</t>
  </si>
  <si>
    <t xml:space="preserve">Vang-like protein 2 OS=Homo sapiens GN=VANGL2 PE=1 SV=2</t>
  </si>
  <si>
    <t xml:space="preserve">Q9ULK5</t>
  </si>
  <si>
    <t xml:space="preserve">VANG2_HUMAN</t>
  </si>
  <si>
    <t xml:space="preserve">sp|Q07960|RHG01_HUMAN</t>
  </si>
  <si>
    <t xml:space="preserve">Rho GTPase-activating protein 1 OS=Homo sapiens GN=ARHGAP1 PE=1 SV=1</t>
  </si>
  <si>
    <t xml:space="preserve">Q07960</t>
  </si>
  <si>
    <t xml:space="preserve">RHG01_HUMAN</t>
  </si>
  <si>
    <t xml:space="preserve">sp|Q9UQR0|SCML2_HUMAN</t>
  </si>
  <si>
    <t xml:space="preserve">Sex comb on midleg-like protein 2 OS=Homo sapiens GN=SCML2 PE=1 SV=1</t>
  </si>
  <si>
    <t xml:space="preserve">Q9UQR0</t>
  </si>
  <si>
    <t xml:space="preserve">SCML2_HUMAN</t>
  </si>
  <si>
    <t xml:space="preserve">sp|O00151|PDLI1_HUMAN</t>
  </si>
  <si>
    <t xml:space="preserve">PDZ and LIM domain protein 1 OS=Homo sapiens GN=PDLIM1 PE=1 SV=4</t>
  </si>
  <si>
    <t xml:space="preserve">O00151</t>
  </si>
  <si>
    <t xml:space="preserve">PDLI1_HUMAN</t>
  </si>
  <si>
    <t xml:space="preserve">sp|Q9Y5K6|CD2AP_HUMAN</t>
  </si>
  <si>
    <t xml:space="preserve">CD2-associated protein OS=Homo sapiens GN=CD2AP PE=1 SV=1</t>
  </si>
  <si>
    <t xml:space="preserve">Q9Y5K6</t>
  </si>
  <si>
    <t xml:space="preserve">CD2AP_HUMAN</t>
  </si>
  <si>
    <t xml:space="preserve">sp|Q8TCJ2|STT3B_HUMAN</t>
  </si>
  <si>
    <t xml:space="preserve">Dolichyl-diphosphooligosaccharide--protein glycosyltransferase subunit STT3B OS=Homo sapiens GN=STT3B PE=1 SV=1</t>
  </si>
  <si>
    <t xml:space="preserve">Q8TCJ2</t>
  </si>
  <si>
    <t xml:space="preserve">STT3B_HUMAN</t>
  </si>
  <si>
    <t xml:space="preserve">sp|Q9H2G2-2|SLK_HUMAN</t>
  </si>
  <si>
    <t xml:space="preserve">Isoform 2 of STE20-like serine/threonine-protein kinase OS=Homo sapiens GN=SLK</t>
  </si>
  <si>
    <t xml:space="preserve">sp|Q9H2G2|SLK_HUMAN;</t>
  </si>
  <si>
    <t xml:space="preserve">Q9H2G2-2</t>
  </si>
  <si>
    <t xml:space="preserve">SLK_HUMAN</t>
  </si>
  <si>
    <t xml:space="preserve">sp|Q9H2M9|RBGPR_HUMAN</t>
  </si>
  <si>
    <t xml:space="preserve">Rab3 GTPase-activating protein non-catalytic subunit OS=Homo sapiens GN=RAB3GAP2 PE=1 SV=1</t>
  </si>
  <si>
    <t xml:space="preserve">Q9H2M9</t>
  </si>
  <si>
    <t xml:space="preserve">RBGPR_HUMAN</t>
  </si>
  <si>
    <t xml:space="preserve">sp|O75534-2|CSDE1_HUMAN</t>
  </si>
  <si>
    <t xml:space="preserve">Isoform 2 of Cold shock domain-containing protein E1 OS=Homo sapiens GN=CSDE1</t>
  </si>
  <si>
    <t xml:space="preserve">sp|O75534-3|CSDE1_HUMAN;sp|O75534-4|CSDE1_HUMAN;sp|O75534|CSDE1_HUMAN;</t>
  </si>
  <si>
    <t xml:space="preserve">O75534-2</t>
  </si>
  <si>
    <t xml:space="preserve">CSDE1_HUMAN</t>
  </si>
  <si>
    <t xml:space="preserve">sp|A0FGR8-2|ESYT2_HUMAN</t>
  </si>
  <si>
    <t xml:space="preserve">Isoform 2 of Extended synaptotagmin-2 OS=Homo sapiens GN=ESYT2</t>
  </si>
  <si>
    <t xml:space="preserve">sp|A0FGR8-6|ESYT2_HUMAN;sp|A0FGR8|ESYT2_HUMAN;tr|A0A087WXU3|A0A087WXU3_HUMAN;tr|H7BXI1|H7BXI1_HUMAN;</t>
  </si>
  <si>
    <t xml:space="preserve">A0FGR8-2</t>
  </si>
  <si>
    <t xml:space="preserve">ESYT2_HUMAN</t>
  </si>
  <si>
    <t xml:space="preserve">sp|Q9BTX1-2|NDC1_HUMAN</t>
  </si>
  <si>
    <t xml:space="preserve">Isoform 2 of Nucleoporin NDC1 OS=Homo sapiens GN=NDC1</t>
  </si>
  <si>
    <t xml:space="preserve">sp|Q9BTX1-5|NDC1_HUMAN;sp|Q9BTX1-6|NDC1_HUMAN;sp|Q9BTX1|NDC1_HUMAN;</t>
  </si>
  <si>
    <t xml:space="preserve">Q9BTX1-2</t>
  </si>
  <si>
    <t xml:space="preserve">NDC1_HUMAN</t>
  </si>
  <si>
    <t xml:space="preserve">sp|Q96HC4|PDLI5_HUMAN</t>
  </si>
  <si>
    <t xml:space="preserve">PDZ and LIM domain protein 5 OS=Homo sapiens GN=PDLIM5 PE=1 SV=5</t>
  </si>
  <si>
    <t xml:space="preserve">Q96HC4</t>
  </si>
  <si>
    <t xml:space="preserve">PDLI5_HUMAN</t>
  </si>
  <si>
    <t xml:space="preserve">sp|O75533|SF3B1_HUMAN</t>
  </si>
  <si>
    <t xml:space="preserve">Splicing factor 3B subunit 1 OS=Homo sapiens GN=SF3B1 PE=1 SV=3</t>
  </si>
  <si>
    <t xml:space="preserve">O75533</t>
  </si>
  <si>
    <t xml:space="preserve">SF3B1_HUMAN</t>
  </si>
  <si>
    <t xml:space="preserve">tr|A0A1B0GUD6|A0A1B0GUD6_HUMAN</t>
  </si>
  <si>
    <t xml:space="preserve">GRAM domain-containing protein 1B OS=Homo sapiens GN=GRAMD1B PE=1 SV=1</t>
  </si>
  <si>
    <t xml:space="preserve">A0A1B0GUD6</t>
  </si>
  <si>
    <t xml:space="preserve">A0A1B0GUD6_HUMAN</t>
  </si>
  <si>
    <t xml:space="preserve">sp|Q96KC8|DNJC1_HUMAN</t>
  </si>
  <si>
    <t xml:space="preserve">DnaJ homolog subfamily C member 1 OS=Homo sapiens GN=DNAJC1 PE=1 SV=1</t>
  </si>
  <si>
    <t xml:space="preserve">Q96KC8</t>
  </si>
  <si>
    <t xml:space="preserve">DNJC1_HUMAN</t>
  </si>
  <si>
    <t xml:space="preserve">sp|Q8WXF7-2|ATLA1_HUMAN</t>
  </si>
  <si>
    <t xml:space="preserve">Isoform 2 of Atlastin-1 OS=Homo sapiens GN=ATL1</t>
  </si>
  <si>
    <t xml:space="preserve">sp|Q8WXF7|ATLA1_HUMAN;</t>
  </si>
  <si>
    <t xml:space="preserve">Q8WXF7-2</t>
  </si>
  <si>
    <t xml:space="preserve">ATLA1_HUMAN</t>
  </si>
  <si>
    <t xml:space="preserve">sp|Q9UIG0-2|BAZ1B_HUMAN</t>
  </si>
  <si>
    <t xml:space="preserve">Isoform 2 of Tyrosine-protein kinase BAZ1B OS=Homo sapiens GN=BAZ1B</t>
  </si>
  <si>
    <t xml:space="preserve">sp|Q9UIG0|BAZ1B_HUMAN;</t>
  </si>
  <si>
    <t xml:space="preserve">Q9UIG0-2</t>
  </si>
  <si>
    <t xml:space="preserve">BAZ1B_HUMAN</t>
  </si>
  <si>
    <t xml:space="preserve">sp|O75915|PRAF3_HUMAN</t>
  </si>
  <si>
    <t xml:space="preserve">PRA1 family protein 3 OS=Homo sapiens GN=ARL6IP5 PE=1 SV=1</t>
  </si>
  <si>
    <t xml:space="preserve">O75915</t>
  </si>
  <si>
    <t xml:space="preserve">PRAF3_HUMAN</t>
  </si>
  <si>
    <t xml:space="preserve">sp|Q8NEN9|PDZD8_HUMAN</t>
  </si>
  <si>
    <t xml:space="preserve">PDZ domain-containing protein 8 OS=Homo sapiens GN=PDZD8 PE=1 SV=1</t>
  </si>
  <si>
    <t xml:space="preserve">Q8NEN9</t>
  </si>
  <si>
    <t xml:space="preserve">PDZD8_HUMAN</t>
  </si>
  <si>
    <t xml:space="preserve">sp|Q6PKG0|LARP1_HUMAN</t>
  </si>
  <si>
    <t xml:space="preserve">La-related protein 1 OS=Homo sapiens GN=LARP1 PE=1 SV=2</t>
  </si>
  <si>
    <t xml:space="preserve">Q6PKG0</t>
  </si>
  <si>
    <t xml:space="preserve">LARP1_HUMAN</t>
  </si>
  <si>
    <t xml:space="preserve">sp|O95486|SC24A_HUMAN</t>
  </si>
  <si>
    <t xml:space="preserve">Protein transport protein Sec24A OS=Homo sapiens GN=SEC24A PE=1 SV=2</t>
  </si>
  <si>
    <t xml:space="preserve">O95486</t>
  </si>
  <si>
    <t xml:space="preserve">SC24A_HUMAN</t>
  </si>
  <si>
    <t xml:space="preserve">sp|Q53EU6|GPAT3_HUMAN</t>
  </si>
  <si>
    <t xml:space="preserve">Glycerol-3-phosphate acyltransferase 3 OS=Homo sapiens GN=GPAT3 PE=1 SV=2</t>
  </si>
  <si>
    <t xml:space="preserve">Q53EU6</t>
  </si>
  <si>
    <t xml:space="preserve">GPAT3_HUMAN</t>
  </si>
  <si>
    <t xml:space="preserve">sp|Q96HY6|DDRGK_HUMAN</t>
  </si>
  <si>
    <t xml:space="preserve">DDRGK domain-containing protein 1 OS=Homo sapiens GN=DDRGK1 PE=1 SV=2</t>
  </si>
  <si>
    <t xml:space="preserve">Q96HY6</t>
  </si>
  <si>
    <t xml:space="preserve">DDRGK_HUMAN</t>
  </si>
  <si>
    <t xml:space="preserve">tr|F1T0I1|F1T0I1_HUMAN</t>
  </si>
  <si>
    <t xml:space="preserve">Protein transport protein Sec16A OS=Homo sapiens GN=SEC16A PE=1 SV=1</t>
  </si>
  <si>
    <t xml:space="preserve">F1T0I1</t>
  </si>
  <si>
    <t xml:space="preserve">F1T0I1_HUMAN</t>
  </si>
  <si>
    <t xml:space="preserve">sp|Q5JTV8-3|TOIP1_HUMAN</t>
  </si>
  <si>
    <t xml:space="preserve">Isoform 3 of Torsin-1A-interacting protein 1 OS=Homo sapiens GN=TOR1AIP1</t>
  </si>
  <si>
    <t xml:space="preserve">Q5JTV8-3</t>
  </si>
  <si>
    <t xml:space="preserve">TOIP1_HUMAN</t>
  </si>
  <si>
    <t xml:space="preserve">sp|Q9UBM7|DHCR7_HUMAN</t>
  </si>
  <si>
    <t xml:space="preserve">7-dehydrocholesterol reductase OS=Homo sapiens GN=DHCR7 PE=1 SV=1</t>
  </si>
  <si>
    <t xml:space="preserve">Q9UBM7</t>
  </si>
  <si>
    <t xml:space="preserve">DHCR7_HUMAN</t>
  </si>
  <si>
    <t xml:space="preserve">sp|Q9NZ43|USE1_HUMAN</t>
  </si>
  <si>
    <t xml:space="preserve">Vesicle transport protein USE1 OS=Homo sapiens GN=USE1 PE=1 SV=2</t>
  </si>
  <si>
    <t xml:space="preserve">tr|M0QYT5|M0QYT5_HUMAN;</t>
  </si>
  <si>
    <t xml:space="preserve">Q9NZ43</t>
  </si>
  <si>
    <t xml:space="preserve">USE1_HUMAN</t>
  </si>
  <si>
    <t xml:space="preserve">sp|Q9Y2W1|TR150_HUMAN</t>
  </si>
  <si>
    <t xml:space="preserve">Thyroid hormone receptor-associated protein 3 OS=Homo sapiens GN=THRAP3 PE=1 SV=2</t>
  </si>
  <si>
    <t xml:space="preserve">Q9Y2W1</t>
  </si>
  <si>
    <t xml:space="preserve">TR150_HUMAN</t>
  </si>
  <si>
    <t xml:space="preserve">sp|O95487-2|SC24B_HUMAN</t>
  </si>
  <si>
    <t xml:space="preserve">Isoform 2 of Protein transport protein Sec24B OS=Homo sapiens GN=SEC24B</t>
  </si>
  <si>
    <t xml:space="preserve">sp|O95487-3|SC24B_HUMAN;sp|O95487|SC24B_HUMAN;</t>
  </si>
  <si>
    <t xml:space="preserve">O95487-2</t>
  </si>
  <si>
    <t xml:space="preserve">SC24B_HUMAN</t>
  </si>
  <si>
    <t xml:space="preserve">sp|Q86UL3|GPAT4_HUMAN</t>
  </si>
  <si>
    <t xml:space="preserve">Glycerol-3-phosphate acyltransferase 4 OS=Homo sapiens GN=GPAT4 PE=1 SV=1</t>
  </si>
  <si>
    <t xml:space="preserve">Q86UL3</t>
  </si>
  <si>
    <t xml:space="preserve">GPAT4_HUMAN</t>
  </si>
  <si>
    <t xml:space="preserve">sp|Q8TAA9-2|VANG1_HUMAN</t>
  </si>
  <si>
    <t xml:space="preserve">Isoform 2 of Vang-like protein 1 OS=Homo sapiens GN=VANGL1</t>
  </si>
  <si>
    <t xml:space="preserve">sp|Q8TAA9|VANG1_HUMAN;</t>
  </si>
  <si>
    <t xml:space="preserve">Q8TAA9-2</t>
  </si>
  <si>
    <t xml:space="preserve">VANG1_HUMAN</t>
  </si>
  <si>
    <t xml:space="preserve">sp|Q5HYI8|RABL3_HUMAN</t>
  </si>
  <si>
    <t xml:space="preserve">Rab-like protein 3 OS=Homo sapiens GN=RABL3 PE=1 SV=1</t>
  </si>
  <si>
    <t xml:space="preserve">Q5HYI8</t>
  </si>
  <si>
    <t xml:space="preserve">RABL3_HUMAN</t>
  </si>
  <si>
    <t xml:space="preserve">sp|P49750-4|YLPM1_HUMAN</t>
  </si>
  <si>
    <t xml:space="preserve">Isoform 4 of YLP motif-containing protein 1 OS=Homo sapiens GN=YLPM1</t>
  </si>
  <si>
    <t xml:space="preserve">sp|P49750|YLPM1_HUMAN;tr|F8VU51|F8VU51_HUMAN;</t>
  </si>
  <si>
    <t xml:space="preserve">P49750-4</t>
  </si>
  <si>
    <t xml:space="preserve">YLPM1_HUMAN</t>
  </si>
  <si>
    <t xml:space="preserve">sp|Q92551|IP6K1_HUMAN</t>
  </si>
  <si>
    <t xml:space="preserve">Inositol hexakisphosphate kinase 1 OS=Homo sapiens GN=IP6K1 PE=1 SV=3</t>
  </si>
  <si>
    <t xml:space="preserve">Q92551</t>
  </si>
  <si>
    <t xml:space="preserve">IP6K1_HUMAN</t>
  </si>
  <si>
    <t xml:space="preserve">sp|Q99640-3|PMYT1_HUMAN</t>
  </si>
  <si>
    <t xml:space="preserve">Isoform 3 of Membrane-associated tyrosine- and threonine-specific cdc2-inhibitory kinase OS=Homo sapiens GN=PKMYT1</t>
  </si>
  <si>
    <t xml:space="preserve">sp|Q99640|PMYT1_HUMAN;</t>
  </si>
  <si>
    <t xml:space="preserve">Q99640-3</t>
  </si>
  <si>
    <t xml:space="preserve">PMYT1_HUMAN</t>
  </si>
  <si>
    <t xml:space="preserve">sp|Q8N5K1|CISD2_HUMAN</t>
  </si>
  <si>
    <t xml:space="preserve">CDGSH iron-sulfur domain-containing protein 2 OS=Homo sapiens GN=CISD2 PE=1 SV=1</t>
  </si>
  <si>
    <t xml:space="preserve">Q8N5K1</t>
  </si>
  <si>
    <t xml:space="preserve">CISD2_HUMAN</t>
  </si>
  <si>
    <t xml:space="preserve">sp|Q8NFQ8|TOIP2_HUMAN</t>
  </si>
  <si>
    <t xml:space="preserve">Torsin-1A-interacting protein 2 OS=Homo sapiens GN=TOR1AIP2 PE=1 SV=1</t>
  </si>
  <si>
    <t xml:space="preserve">Q8NFQ8</t>
  </si>
  <si>
    <t xml:space="preserve">TOIP2_HUMAN</t>
  </si>
  <si>
    <t xml:space="preserve">sp|Q9H1E5|TMX4_HUMAN</t>
  </si>
  <si>
    <t xml:space="preserve">Thioredoxin-related transmembrane protein 4 OS=Homo sapiens GN=TMX4 PE=1 SV=1</t>
  </si>
  <si>
    <t xml:space="preserve">Q9H1E5</t>
  </si>
  <si>
    <t xml:space="preserve">TMX4_HUMAN</t>
  </si>
  <si>
    <t xml:space="preserve">sp|Q5T8D3-2|ACBD5_HUMAN</t>
  </si>
  <si>
    <t xml:space="preserve">Isoform 2 of Acyl-CoA-binding domain-containing protein 5 OS=Homo sapiens GN=ACBD5</t>
  </si>
  <si>
    <t xml:space="preserve">sp|Q5T8D3-3|ACBD5_HUMAN;sp|Q5T8D3-4|ACBD5_HUMAN;tr|B7Z2R7|B7Z2R7_HUMAN;</t>
  </si>
  <si>
    <t xml:space="preserve">Q5T8D3-2</t>
  </si>
  <si>
    <t xml:space="preserve">ACBD5_HUMAN</t>
  </si>
  <si>
    <t xml:space="preserve">sp|P00387-2|NB5R3_HUMAN</t>
  </si>
  <si>
    <t xml:space="preserve">Isoform 2 of NADH-cytochrome b5 reductase 3 OS=Homo sapiens GN=CYB5R3</t>
  </si>
  <si>
    <t xml:space="preserve">sp|P00387-3|NB5R3_HUMAN;sp|P00387|NB5R3_HUMAN;</t>
  </si>
  <si>
    <t xml:space="preserve">P00387-2</t>
  </si>
  <si>
    <t xml:space="preserve">NB5R3_HUMAN</t>
  </si>
  <si>
    <t xml:space="preserve">sp|Q9Y426-3|C2CD2_HUMAN</t>
  </si>
  <si>
    <t xml:space="preserve">Isoform 3 of C2 domain-containing protein 2 OS=Homo sapiens GN=C2CD2</t>
  </si>
  <si>
    <t xml:space="preserve">sp|Q9Y426|C2CD2_HUMAN;</t>
  </si>
  <si>
    <t xml:space="preserve">Q9Y426-3</t>
  </si>
  <si>
    <t xml:space="preserve">C2CD2_HUMAN</t>
  </si>
  <si>
    <t xml:space="preserve">sp|Q96C19|EFHD2_HUMAN</t>
  </si>
  <si>
    <t xml:space="preserve">EF-hand domain-containing protein D2 OS=Homo sapiens GN=EFHD2 PE=1 SV=1</t>
  </si>
  <si>
    <t xml:space="preserve">Q96C19</t>
  </si>
  <si>
    <t xml:space="preserve">EFHD2_HUMAN</t>
  </si>
  <si>
    <t xml:space="preserve">sp|Q9Y6Y8|S23IP_HUMAN</t>
  </si>
  <si>
    <t xml:space="preserve">SEC23-interacting protein OS=Homo sapiens GN=SEC23IP PE=1 SV=1</t>
  </si>
  <si>
    <t xml:space="preserve">Q9Y6Y8</t>
  </si>
  <si>
    <t xml:space="preserve">S23IP_HUMAN</t>
  </si>
  <si>
    <t xml:space="preserve">sp|Q9NYF8-2|BCLF1_HUMAN</t>
  </si>
  <si>
    <t xml:space="preserve">Isoform 2 of Bcl-2-associated transcription factor 1 OS=Homo sapiens GN=BCLAF1</t>
  </si>
  <si>
    <t xml:space="preserve">sp|Q9NYF8-3|BCLF1_HUMAN;sp|Q9NYF8|BCLF1_HUMAN;tr|E9PK09|E9PK09_HUMAN;tr|E9PK91|E9PK91_HUMAN;tr|E9PKI6|E9PKI6_HUMAN;tr|E9PQN2|E9PQN2_HUMAN;</t>
  </si>
  <si>
    <t xml:space="preserve">Q9NYF8-2</t>
  </si>
  <si>
    <t xml:space="preserve">BCLF1_HUMAN</t>
  </si>
  <si>
    <t xml:space="preserve">sp|O00400|ACATN_HUMAN</t>
  </si>
  <si>
    <t xml:space="preserve">Acetyl-coenzyme A transporter 1 OS=Homo sapiens GN=SLC33A1 PE=1 SV=1</t>
  </si>
  <si>
    <t xml:space="preserve">O00400</t>
  </si>
  <si>
    <t xml:space="preserve">ACATN_HUMAN</t>
  </si>
  <si>
    <t xml:space="preserve">sp|P51572-2|BAP31_HUMAN</t>
  </si>
  <si>
    <t xml:space="preserve">Isoform 2 of B-cell receptor-associated protein 31 OS=Homo sapiens GN=BCAP31</t>
  </si>
  <si>
    <t xml:space="preserve">sp|P51572|BAP31_HUMAN;</t>
  </si>
  <si>
    <t xml:space="preserve">P51572-2</t>
  </si>
  <si>
    <t xml:space="preserve">BAP31_HUMAN</t>
  </si>
  <si>
    <t xml:space="preserve">sp|Q8IWB9-2|TEX2_HUMAN</t>
  </si>
  <si>
    <t xml:space="preserve">Isoform 2 of Testis-expressed protein 2 OS=Homo sapiens GN=TEX2</t>
  </si>
  <si>
    <t xml:space="preserve">sp|Q8IWB9|TEX2_HUMAN;tr|A0A087WVA8|A0A087WVA8_HUMAN;</t>
  </si>
  <si>
    <t xml:space="preserve">Q8IWB9-2</t>
  </si>
  <si>
    <t xml:space="preserve">TEX2_HUMAN</t>
  </si>
  <si>
    <t xml:space="preserve">sp|Q8WVQ1-3|CANT1_HUMAN</t>
  </si>
  <si>
    <t xml:space="preserve">Isoform 3 of Soluble calcium-activated nucleotidase 1 OS=Homo sapiens GN=CANT1</t>
  </si>
  <si>
    <t xml:space="preserve">sp|Q8WVQ1|CANT1_HUMAN;</t>
  </si>
  <si>
    <t xml:space="preserve">Q8WVQ1-3</t>
  </si>
  <si>
    <t xml:space="preserve">CANT1_HUMAN</t>
  </si>
  <si>
    <t xml:space="preserve">sp|Q9Y490|TLN1_HUMAN</t>
  </si>
  <si>
    <t xml:space="preserve">Talin-1 OS=Homo sapiens GN=TLN1 PE=1 SV=3</t>
  </si>
  <si>
    <t xml:space="preserve">Q9Y490</t>
  </si>
  <si>
    <t xml:space="preserve">TLN1_HUMAN</t>
  </si>
  <si>
    <t xml:space="preserve">sp|P55072|TERA_HUMAN</t>
  </si>
  <si>
    <t xml:space="preserve">Transitional endoplasmic reticulum ATPase OS=Homo sapiens GN=VCP PE=1 SV=4</t>
  </si>
  <si>
    <t xml:space="preserve">P55072</t>
  </si>
  <si>
    <t xml:space="preserve">TERA_HUMAN</t>
  </si>
  <si>
    <t xml:space="preserve">sp|P16435|NCPR_HUMAN</t>
  </si>
  <si>
    <t xml:space="preserve">NADPH--cytochrome P450 reductase OS=Homo sapiens GN=POR PE=1 SV=2</t>
  </si>
  <si>
    <t xml:space="preserve">P16435</t>
  </si>
  <si>
    <t xml:space="preserve">NCPR_HUMAN</t>
  </si>
  <si>
    <t xml:space="preserve">sp|A8CG34|P121C_HUMAN</t>
  </si>
  <si>
    <t xml:space="preserve">Nuclear envelope pore membrane protein POM 121C OS=Homo sapiens GN=POM121C PE=1 SV=2</t>
  </si>
  <si>
    <t xml:space="preserve">tr|A0A075B7F8|A0A075B7F8_HUMAN;</t>
  </si>
  <si>
    <t xml:space="preserve">A8CG34</t>
  </si>
  <si>
    <t xml:space="preserve">P121C_HUMAN</t>
  </si>
  <si>
    <t xml:space="preserve">sp|O00213-2|APBB1_HUMAN</t>
  </si>
  <si>
    <t xml:space="preserve">Isoform 2 of Amyloid beta A4 precursor protein-binding family B member 1 OS=Homo sapiens GN=APBB1</t>
  </si>
  <si>
    <t xml:space="preserve">sp|O00213|APBB1_HUMAN;tr|J3KPL8|J3KPL8_HUMAN;</t>
  </si>
  <si>
    <t xml:space="preserve">O00213-2</t>
  </si>
  <si>
    <t xml:space="preserve">APBB1_HUMAN</t>
  </si>
  <si>
    <t xml:space="preserve">sp|P83731|RL24_HUMAN</t>
  </si>
  <si>
    <t xml:space="preserve">60S ribosomal protein L24 OS=Homo sapiens GN=RPL24 PE=1 SV=1</t>
  </si>
  <si>
    <t xml:space="preserve">tr|C9JNW5|C9JNW5_HUMAN;tr|C9JXB8|C9JXB8_HUMAN;</t>
  </si>
  <si>
    <t xml:space="preserve">P83731</t>
  </si>
  <si>
    <t xml:space="preserve">RL24_HUMAN</t>
  </si>
  <si>
    <t xml:space="preserve">sp|Q04721|NOTC2_HUMAN</t>
  </si>
  <si>
    <t xml:space="preserve">Neurogenic locus notch homolog protein 2 OS=Homo sapiens GN=NOTCH2 PE=1 SV=3</t>
  </si>
  <si>
    <t xml:space="preserve">Q04721</t>
  </si>
  <si>
    <t xml:space="preserve">NOTC2_HUMAN</t>
  </si>
  <si>
    <t xml:space="preserve">sp|Q96SK2-2|TM209_HUMAN</t>
  </si>
  <si>
    <t xml:space="preserve">Isoform 2 of Transmembrane protein 209 OS=Homo sapiens GN=TMEM209</t>
  </si>
  <si>
    <t xml:space="preserve">sp|Q96SK2-3|TM209_HUMAN;sp|Q96SK2|TM209_HUMAN;</t>
  </si>
  <si>
    <t xml:space="preserve">Q96SK2-2</t>
  </si>
  <si>
    <t xml:space="preserve">TM209_HUMAN</t>
  </si>
  <si>
    <t xml:space="preserve">sp|O00264|PGRC1_HUMAN</t>
  </si>
  <si>
    <t xml:space="preserve">Membrane-associated progesterone receptor component 1 OS=Homo sapiens GN=PGRMC1 PE=1 SV=3</t>
  </si>
  <si>
    <t xml:space="preserve">O00264</t>
  </si>
  <si>
    <t xml:space="preserve">PGRC1_HUMAN</t>
  </si>
  <si>
    <t xml:space="preserve">sp|Q9C0E8-2|LNP_HUMAN</t>
  </si>
  <si>
    <t xml:space="preserve">Isoform 2 of Protein lunapark OS=Homo sapiens GN=LNP</t>
  </si>
  <si>
    <t xml:space="preserve">sp|Q9C0E8-3|LNP_HUMAN;sp|Q9C0E8-4|LNP_HUMAN;sp|Q9C0E8|LNP_HUMAN;</t>
  </si>
  <si>
    <t xml:space="preserve">Q9C0E8-2</t>
  </si>
  <si>
    <t xml:space="preserve">LNP_HUMAN</t>
  </si>
  <si>
    <t xml:space="preserve">sp|Q9P2D1|CHD7_HUMAN</t>
  </si>
  <si>
    <t xml:space="preserve">Chromodomain-helicase-DNA-binding protein 7 OS=Homo sapiens GN=CHD7 PE=1 SV=3</t>
  </si>
  <si>
    <t xml:space="preserve">Q9P2D1</t>
  </si>
  <si>
    <t xml:space="preserve">CHD7_HUMAN</t>
  </si>
  <si>
    <t xml:space="preserve">sp|O94842-2|TOX4_HUMAN</t>
  </si>
  <si>
    <t xml:space="preserve">Isoform 2 of TOX high mobility group box family member 4 OS=Homo sapiens GN=TOX4</t>
  </si>
  <si>
    <t xml:space="preserve">sp|O94842-3|TOX4_HUMAN;sp|O94842|TOX4_HUMAN;</t>
  </si>
  <si>
    <t xml:space="preserve">O94842-2</t>
  </si>
  <si>
    <t xml:space="preserve">TOX4_HUMAN</t>
  </si>
  <si>
    <t xml:space="preserve">sp|Q8N511|TM199_HUMAN</t>
  </si>
  <si>
    <t xml:space="preserve">Transmembrane protein 199 OS=Homo sapiens GN=TMEM199 PE=1 SV=1</t>
  </si>
  <si>
    <t xml:space="preserve">tr|J3KS81|J3KS81_HUMAN;</t>
  </si>
  <si>
    <t xml:space="preserve">Q8N511</t>
  </si>
  <si>
    <t xml:space="preserve">TM199_HUMAN</t>
  </si>
  <si>
    <t xml:space="preserve">sp|P27816-6|MAP4_HUMAN</t>
  </si>
  <si>
    <t xml:space="preserve">Isoform 6 of Microtubule-associated protein 4 OS=Homo sapiens GN=MAP4</t>
  </si>
  <si>
    <t xml:space="preserve">sp|P27816|MAP4_HUMAN;tr|E7EVA0|E7EVA0_HUMAN;</t>
  </si>
  <si>
    <t xml:space="preserve">P27816-6</t>
  </si>
  <si>
    <t xml:space="preserve">MAP4_HUMAN</t>
  </si>
  <si>
    <t xml:space="preserve">sp|P60468|SC61B_HUMAN</t>
  </si>
  <si>
    <t xml:space="preserve">Protein transport protein Sec61 subunit beta OS=Homo sapiens GN=SEC61B PE=1 SV=2</t>
  </si>
  <si>
    <t xml:space="preserve">P60468</t>
  </si>
  <si>
    <t xml:space="preserve">SC61B_HUMAN</t>
  </si>
  <si>
    <t xml:space="preserve">sp|Q96HE9|PRR11_HUMAN</t>
  </si>
  <si>
    <t xml:space="preserve">Proline-rich protein 11 OS=Homo sapiens GN=PRR11 PE=1 SV=1</t>
  </si>
  <si>
    <t xml:space="preserve">Q96HE9</t>
  </si>
  <si>
    <t xml:space="preserve">PRR11_HUMAN</t>
  </si>
  <si>
    <t xml:space="preserve">sp|O43491|E41L2_HUMAN</t>
  </si>
  <si>
    <t xml:space="preserve">Band 4.1-like protein 2 OS=Homo sapiens GN=EPB41L2 PE=1 SV=1</t>
  </si>
  <si>
    <t xml:space="preserve">O43491</t>
  </si>
  <si>
    <t xml:space="preserve">E41L2_HUMAN</t>
  </si>
  <si>
    <t xml:space="preserve">sp|Q13442|HAP28_HUMAN</t>
  </si>
  <si>
    <t xml:space="preserve">28 kDa heat- and acid-stable phosphoprotein OS=Homo sapiens GN=PDAP1 PE=1 SV=1</t>
  </si>
  <si>
    <t xml:space="preserve">Q13442</t>
  </si>
  <si>
    <t xml:space="preserve">HAP28_HUMAN</t>
  </si>
  <si>
    <t xml:space="preserve">sp|Q8TEQ6|GEMI5_HUMAN</t>
  </si>
  <si>
    <t xml:space="preserve">Gem-associated protein 5 OS=Homo sapiens GN=GEMIN5 PE=1 SV=3</t>
  </si>
  <si>
    <t xml:space="preserve">Q8TEQ6</t>
  </si>
  <si>
    <t xml:space="preserve">GEMI5_HUMAN</t>
  </si>
  <si>
    <t xml:space="preserve">sp|Q96CP6-2|GRM1A_HUMAN</t>
  </si>
  <si>
    <t xml:space="preserve">Isoform 2 of GRAM domain-containing protein 1A OS=Homo sapiens GN=GRAMD1A</t>
  </si>
  <si>
    <t xml:space="preserve">sp|Q96CP6-3|GRM1A_HUMAN;sp|Q96CP6|GRM1A_HUMAN;tr|M0QZ12|M0QZ12_HUMAN;</t>
  </si>
  <si>
    <t xml:space="preserve">Q96CP6-2</t>
  </si>
  <si>
    <t xml:space="preserve">GRM1A_HUMAN</t>
  </si>
  <si>
    <t xml:space="preserve">sp|O60858-3|TRI13_HUMAN</t>
  </si>
  <si>
    <t xml:space="preserve">Isoform 3 of E3 ubiquitin-protein ligase TRIM13 OS=Homo sapiens GN=TRIM13</t>
  </si>
  <si>
    <t xml:space="preserve">sp|O60858|TRI13_HUMAN;tr|X6R9U5|X6R9U5_HUMAN;</t>
  </si>
  <si>
    <t xml:space="preserve">O60858-3</t>
  </si>
  <si>
    <t xml:space="preserve">TRI13_HUMAN</t>
  </si>
  <si>
    <t xml:space="preserve">sp|Q14789-2|GOGB1_HUMAN</t>
  </si>
  <si>
    <t xml:space="preserve">Isoform 2 of Golgin subfamily B member 1 OS=Homo sapiens GN=GOLGB1</t>
  </si>
  <si>
    <t xml:space="preserve">sp|Q14789-3|GOGB1_HUMAN;sp|Q14789-4|GOGB1_HUMAN;sp|Q14789|GOGB1_HUMAN;</t>
  </si>
  <si>
    <t xml:space="preserve">Q14789-2</t>
  </si>
  <si>
    <t xml:space="preserve">GOGB1_HUMAN</t>
  </si>
  <si>
    <t xml:space="preserve">sp|P84157|MXRA7_HUMAN</t>
  </si>
  <si>
    <t xml:space="preserve">Matrix-remodeling-associated protein 7 OS=Homo sapiens GN=MXRA7 PE=1 SV=1</t>
  </si>
  <si>
    <t xml:space="preserve">P84157</t>
  </si>
  <si>
    <t xml:space="preserve">MXRA7_HUMAN</t>
  </si>
  <si>
    <t xml:space="preserve">sp|Q96JQ2|CLMN_HUMAN</t>
  </si>
  <si>
    <t xml:space="preserve">Calmin OS=Homo sapiens GN=CLMN PE=1 SV=1</t>
  </si>
  <si>
    <t xml:space="preserve">Q96JQ2</t>
  </si>
  <si>
    <t xml:space="preserve">CLMN_HUMAN</t>
  </si>
  <si>
    <t xml:space="preserve">sp|Q99442|SEC62_HUMAN</t>
  </si>
  <si>
    <t xml:space="preserve">Translocation protein SEC62 OS=Homo sapiens GN=SEC62 PE=1 SV=1</t>
  </si>
  <si>
    <t xml:space="preserve">tr|F8WCJ7|F8WCJ7_HUMAN;tr|F8WF48|F8WF48_HUMAN;</t>
  </si>
  <si>
    <t xml:space="preserve">Q99442</t>
  </si>
  <si>
    <t xml:space="preserve">SEC62_HUMAN</t>
  </si>
  <si>
    <t xml:space="preserve">sp|Q96A57-2|TM230_HUMAN</t>
  </si>
  <si>
    <t xml:space="preserve">Isoform 1 of Transmembrane protein 230 OS=Homo sapiens GN=TMEM230</t>
  </si>
  <si>
    <t xml:space="preserve">sp|Q96A57|TM230_HUMAN;tr|A0A087WTT2|A0A087WTT2_HUMAN;tr|Q5JWB9|Q5JWB9_HUMAN;</t>
  </si>
  <si>
    <t xml:space="preserve">Q96A57-2</t>
  </si>
  <si>
    <t xml:space="preserve">TM230_HUMAN</t>
  </si>
  <si>
    <t xml:space="preserve">sp|Q96CS3|FAF2_HUMAN</t>
  </si>
  <si>
    <t xml:space="preserve">FAS-associated factor 2 OS=Homo sapiens GN=FAF2 PE=1 SV=2</t>
  </si>
  <si>
    <t xml:space="preserve">Q96CS3</t>
  </si>
  <si>
    <t xml:space="preserve">FAF2_HUMAN</t>
  </si>
  <si>
    <t xml:space="preserve">sp|Q9Y6A9|SPCS1_HUMAN</t>
  </si>
  <si>
    <t xml:space="preserve">Signal peptidase complex subunit 1 OS=Homo sapiens GN=SPCS1 PE=1 SV=4</t>
  </si>
  <si>
    <t xml:space="preserve">Q9Y6A9</t>
  </si>
  <si>
    <t xml:space="preserve">SPCS1_HUMAN</t>
  </si>
  <si>
    <t xml:space="preserve">sp|Q15836|VAMP3_HUMAN</t>
  </si>
  <si>
    <t xml:space="preserve">Vesicle-associated membrane protein 3 OS=Homo sapiens GN=VAMP3 PE=1 SV=3</t>
  </si>
  <si>
    <t xml:space="preserve">Q15836</t>
  </si>
  <si>
    <t xml:space="preserve">VAMP3_HUMAN</t>
  </si>
  <si>
    <t xml:space="preserve">sp|P16403|H12_HUMAN</t>
  </si>
  <si>
    <t xml:space="preserve">Histone H1.2 OS=Homo sapiens GN=HIST1H1C PE=1 SV=2</t>
  </si>
  <si>
    <t xml:space="preserve">P16403</t>
  </si>
  <si>
    <t xml:space="preserve">H12_HUMAN</t>
  </si>
  <si>
    <t xml:space="preserve">sp|Q7Z3D4|LYSM3_HUMAN</t>
  </si>
  <si>
    <t xml:space="preserve">LysM and putative peptidoglycan-binding domain-containing protein 3 OS=Homo sapiens GN=LYSMD3 PE=1 SV=2</t>
  </si>
  <si>
    <t xml:space="preserve">Q7Z3D4</t>
  </si>
  <si>
    <t xml:space="preserve">LYSM3_HUMAN</t>
  </si>
  <si>
    <t xml:space="preserve">sp|Q8WY22|BRI3B_HUMAN</t>
  </si>
  <si>
    <t xml:space="preserve">BRI3-binding protein OS=Homo sapiens GN=BRI3BP PE=1 SV=1</t>
  </si>
  <si>
    <t xml:space="preserve">Q8WY22</t>
  </si>
  <si>
    <t xml:space="preserve">BRI3B_HUMAN</t>
  </si>
  <si>
    <t xml:space="preserve">sp|Q9Y2G8|DJC16_HUMAN</t>
  </si>
  <si>
    <t xml:space="preserve">DnaJ homolog subfamily C member 16 OS=Homo sapiens GN=DNAJC16 PE=2 SV=3</t>
  </si>
  <si>
    <t xml:space="preserve">tr|Q5TDG9|Q5TDG9_HUMAN;tr|Q5TDH4|Q5TDH4_HUMAN;</t>
  </si>
  <si>
    <t xml:space="preserve">Q9Y2G8</t>
  </si>
  <si>
    <t xml:space="preserve">DJC16_HUMAN</t>
  </si>
  <si>
    <t xml:space="preserve">sp|Q86WV6|STING_HUMAN</t>
  </si>
  <si>
    <t xml:space="preserve">Stimulator of interferon genes protein OS=Homo sapiens GN=TMEM173 PE=1 SV=1</t>
  </si>
  <si>
    <t xml:space="preserve">Q86WV6</t>
  </si>
  <si>
    <t xml:space="preserve">STING_HUMAN</t>
  </si>
  <si>
    <t xml:space="preserve">sp|Q9UBB9|TFP11_HUMAN</t>
  </si>
  <si>
    <t xml:space="preserve">Tuftelin-interacting protein 11 OS=Homo sapiens GN=TFIP11 PE=1 SV=1</t>
  </si>
  <si>
    <t xml:space="preserve">Q9UBB9</t>
  </si>
  <si>
    <t xml:space="preserve">TFP11_HUMAN</t>
  </si>
  <si>
    <t xml:space="preserve">Run1(Weighted Spectral counts)</t>
  </si>
  <si>
    <t xml:space="preserve">(Weighted Spectral counts)</t>
  </si>
  <si>
    <t xml:space="preserve">Run 1+2(Weighted Spectral counts)</t>
  </si>
  <si>
    <t xml:space="preserve">Run 1(Weighted Spectral counts)</t>
  </si>
  <si>
    <t xml:space="preserve">Run 2(Weighted Spectral counts)</t>
  </si>
  <si>
    <t xml:space="preserve">Run 3(Weighted Spectral counts)</t>
  </si>
  <si>
    <t xml:space="preserve">Run1+2+3 (Weighted Spectral counts)</t>
  </si>
  <si>
    <t xml:space="preserve">x</t>
  </si>
  <si>
    <t xml:space="preserve">sp|Q14739|LBR_HUMAN</t>
  </si>
  <si>
    <t xml:space="preserve">Lamin-B receptor OS=Homo sapiens GN=LBR PE=1 SV=2</t>
  </si>
  <si>
    <t xml:space="preserve">Q14739</t>
  </si>
  <si>
    <t xml:space="preserve">LBR_HUMAN</t>
  </si>
  <si>
    <t xml:space="preserve">sp|Q8WXH0-2|SYNE2_HUMAN</t>
  </si>
  <si>
    <t xml:space="preserve">Isoform 2 of Nesprin-2 OS=Homo sapiens GN=SYNE2</t>
  </si>
  <si>
    <t xml:space="preserve">sp|Q8WXH0|SYNE2_HUMAN;</t>
  </si>
  <si>
    <t xml:space="preserve">Q8WXH0-2</t>
  </si>
  <si>
    <t xml:space="preserve">SYNE2_HUMAN</t>
  </si>
  <si>
    <t xml:space="preserve">sp|Q96JH7|VCIP1_HUMAN</t>
  </si>
  <si>
    <t xml:space="preserve">Deubiquitinating protein VCIP135 OS=Homo sapiens GN=VCPIP1 PE=1 SV=2</t>
  </si>
  <si>
    <t xml:space="preserve">Q96JH7</t>
  </si>
  <si>
    <t xml:space="preserve">VCIP1_HUMAN</t>
  </si>
  <si>
    <t xml:space="preserve">sp|P35658-2|NU214_HUMAN</t>
  </si>
  <si>
    <t xml:space="preserve">Isoform 2 of Nuclear pore complex protein Nup214 OS=Homo sapiens GN=NUP214</t>
  </si>
  <si>
    <t xml:space="preserve">sp|P35658-5|NU214_HUMAN;sp|P35658|NU214_HUMAN;</t>
  </si>
  <si>
    <t xml:space="preserve">P35658-2</t>
  </si>
  <si>
    <t xml:space="preserve">NU214_HUMAN</t>
  </si>
  <si>
    <t xml:space="preserve">sp|P05783|K1C18_HUMAN</t>
  </si>
  <si>
    <t xml:space="preserve">Keratin, type I cytoskeletal 18 OS=Homo sapiens GN=KRT18 PE=1 SV=2</t>
  </si>
  <si>
    <t xml:space="preserve">P05783</t>
  </si>
  <si>
    <t xml:space="preserve">K1C18_HUMAN</t>
  </si>
  <si>
    <t xml:space="preserve">sp|Q13190|STX5_HUMAN;</t>
  </si>
  <si>
    <t xml:space="preserve">sp|Q15643|TRIPB_HUMAN</t>
  </si>
  <si>
    <t xml:space="preserve">Thyroid receptor-interacting protein 11 OS=Homo sapiens GN=TRIP11 PE=1 SV=3</t>
  </si>
  <si>
    <t xml:space="preserve">Q15643</t>
  </si>
  <si>
    <t xml:space="preserve">TRIPB_HUMAN</t>
  </si>
  <si>
    <t xml:space="preserve">sp|P47712|PA24A_HUMAN</t>
  </si>
  <si>
    <t xml:space="preserve">Cytosolic phospholipase A2 OS=Homo sapiens GN=PLA2G4A PE=1 SV=2</t>
  </si>
  <si>
    <t xml:space="preserve">P47712</t>
  </si>
  <si>
    <t xml:space="preserve">PA24A_HUMAN</t>
  </si>
  <si>
    <t xml:space="preserve">sp|Q27J81-2|INF2_HUMAN</t>
  </si>
  <si>
    <t xml:space="preserve">Isoform 2 of Inverted formin-2 OS=Homo sapiens GN=INF2</t>
  </si>
  <si>
    <t xml:space="preserve">sp|Q27J81|INF2_HUMAN;</t>
  </si>
  <si>
    <t xml:space="preserve">Q27J81-2</t>
  </si>
  <si>
    <t xml:space="preserve">INF2_HUMAN</t>
  </si>
  <si>
    <t xml:space="preserve">sp|Q5VV42-2|CDKAL_HUMAN</t>
  </si>
  <si>
    <t xml:space="preserve">Isoform 2 of Threonylcarbamoyladenosine tRNA methylthiotransferase OS=Homo sapiens GN=CDKAL1</t>
  </si>
  <si>
    <t xml:space="preserve">sp|Q5VV42|CDKAL_HUMAN;</t>
  </si>
  <si>
    <t xml:space="preserve">Q5VV42-2</t>
  </si>
  <si>
    <t xml:space="preserve">sp|P48444|COPD_HUMAN</t>
  </si>
  <si>
    <t xml:space="preserve">Coatomer subunit delta OS=Homo sapiens GN=ARCN1 PE=1 SV=1</t>
  </si>
  <si>
    <t xml:space="preserve">tr|B0YIW6|B0YIW6_HUMAN;</t>
  </si>
  <si>
    <t xml:space="preserve">P48444</t>
  </si>
  <si>
    <t xml:space="preserve">COPD_HUMAN</t>
  </si>
  <si>
    <t xml:space="preserve">sp|Q9BZF1-2|OSBL8_HUMAN</t>
  </si>
  <si>
    <t xml:space="preserve">Isoform 2 of Oxysterol-binding protein-related protein 8 OS=Homo sapiens GN=OSBPL8</t>
  </si>
  <si>
    <t xml:space="preserve">sp|Q9BZF1-3|OSBL8_HUMAN;sp|Q9BZF1|OSBL8_HUMAN;</t>
  </si>
  <si>
    <t xml:space="preserve">Q9BZF1-2</t>
  </si>
  <si>
    <t xml:space="preserve">OSBL8_HUMAN</t>
  </si>
  <si>
    <t xml:space="preserve">sp|Q96QT4|TRPM7_HUMAN</t>
  </si>
  <si>
    <t xml:space="preserve">Transient receptor potential cation channel subfamily M member 7 OS=Homo sapiens GN=TRPM7 PE=1 SV=1</t>
  </si>
  <si>
    <t xml:space="preserve">tr|H0YLN8|H0YLN8_HUMAN;</t>
  </si>
  <si>
    <t xml:space="preserve">Q96QT4</t>
  </si>
  <si>
    <t xml:space="preserve">TRPM7_HUMAN</t>
  </si>
  <si>
    <t xml:space="preserve">sp|O75396|SC22B_HUMAN</t>
  </si>
  <si>
    <t xml:space="preserve">Vesicle-trafficking protein SEC22b OS=Homo sapiens GN=SEC22B PE=1 SV=4</t>
  </si>
  <si>
    <t xml:space="preserve">O75396</t>
  </si>
  <si>
    <t xml:space="preserve">SC22B_HUMAN</t>
  </si>
  <si>
    <t xml:space="preserve">sp|Q15652-3|JHD2C_HUMAN</t>
  </si>
  <si>
    <t xml:space="preserve">Isoform 3 of Probable JmjC domain-containing histone demethylation protein 2C OS=Homo sapiens GN=JMJD1C</t>
  </si>
  <si>
    <t xml:space="preserve">sp|Q15652|JHD2C_HUMAN;</t>
  </si>
  <si>
    <t xml:space="preserve">Q15652-3</t>
  </si>
  <si>
    <t xml:space="preserve">JHD2C_HUMAN</t>
  </si>
  <si>
    <t xml:space="preserve">sp|Q14432|PDE3A_HUMAN</t>
  </si>
  <si>
    <t xml:space="preserve">cGMP-inhibited 3',5'-cyclic phosphodiesterase A OS=Homo sapiens GN=PDE3A PE=1 SV=3</t>
  </si>
  <si>
    <t xml:space="preserve">Q14432</t>
  </si>
  <si>
    <t xml:space="preserve">PDE3A_HUMAN</t>
  </si>
  <si>
    <t xml:space="preserve">sp|Q8TAT6-2|NPL4_HUMAN</t>
  </si>
  <si>
    <t xml:space="preserve">Isoform 2 of Nuclear protein localization protein 4 homolog OS=Homo sapiens GN=NPLOC4</t>
  </si>
  <si>
    <t xml:space="preserve">sp|Q8TAT6|NPL4_HUMAN;</t>
  </si>
  <si>
    <t xml:space="preserve">Q8TAT6-2</t>
  </si>
  <si>
    <t xml:space="preserve">NPL4_HUMAN</t>
  </si>
  <si>
    <t xml:space="preserve">sp|P46060|RAGP1_HUMAN</t>
  </si>
  <si>
    <t xml:space="preserve">Ran GTPase-activating protein 1 OS=Homo sapiens GN=RANGAP1 PE=1 SV=1</t>
  </si>
  <si>
    <t xml:space="preserve">P46060</t>
  </si>
  <si>
    <t xml:space="preserve">RAGP1_HUMAN</t>
  </si>
  <si>
    <t xml:space="preserve">SUM in HEK(Weighted Spectral counts)</t>
  </si>
  <si>
    <t xml:space="preserve">SUM in HeLa(Weighted Spectral counts)</t>
  </si>
  <si>
    <r>
      <rPr>
        <b val="true"/>
        <sz val="11"/>
        <color rgb="FF000000"/>
        <rFont val="Calibri"/>
        <family val="2"/>
      </rPr>
      <t xml:space="preserve">Total</t>
    </r>
    <r>
      <rPr>
        <sz val="11"/>
        <color rgb="FF000000"/>
        <rFont val="Calibri"/>
        <family val="2"/>
      </rPr>
      <t xml:space="preserve">(Weighted Spectral counts)</t>
    </r>
  </si>
  <si>
    <t xml:space="preserve">KTN1</t>
  </si>
  <si>
    <t xml:space="preserve">MAN1</t>
  </si>
  <si>
    <t xml:space="preserve">COPG2</t>
  </si>
  <si>
    <t xml:space="preserve">LAP2B</t>
  </si>
  <si>
    <t xml:space="preserve">EMD</t>
  </si>
  <si>
    <t xml:space="preserve">VAPB</t>
  </si>
  <si>
    <t xml:space="preserve">CKAP4</t>
  </si>
  <si>
    <t xml:space="preserve">PGRC2</t>
  </si>
  <si>
    <t xml:space="preserve">YKT6</t>
  </si>
  <si>
    <t xml:space="preserve">FND3A</t>
  </si>
  <si>
    <t xml:space="preserve">ANKL2</t>
  </si>
  <si>
    <t xml:space="preserve">VRK2</t>
  </si>
  <si>
    <t xml:space="preserve">UBXN4</t>
  </si>
  <si>
    <t xml:space="preserve">ZCCHV</t>
  </si>
  <si>
    <t xml:space="preserve">UB2J1</t>
  </si>
  <si>
    <t xml:space="preserve">MPRI</t>
  </si>
  <si>
    <t xml:space="preserve">AL3A2</t>
  </si>
  <si>
    <t xml:space="preserve">STX5</t>
  </si>
  <si>
    <t xml:space="preserve">PTN1</t>
  </si>
  <si>
    <t xml:space="preserve">AUP1</t>
  </si>
  <si>
    <t xml:space="preserve">LRC59</t>
  </si>
  <si>
    <t xml:space="preserve">TLN1</t>
  </si>
  <si>
    <t xml:space="preserve">LSG1</t>
  </si>
  <si>
    <t xml:space="preserve">ACSL3</t>
  </si>
  <si>
    <t xml:space="preserve">E2AK3</t>
  </si>
  <si>
    <t xml:space="preserve">IF5</t>
  </si>
  <si>
    <t xml:space="preserve">NSDHL</t>
  </si>
  <si>
    <t xml:space="preserve">PREB</t>
  </si>
  <si>
    <t xml:space="preserve">RBGPR</t>
  </si>
  <si>
    <t xml:space="preserve">STT3B</t>
  </si>
  <si>
    <t xml:space="preserve">STBD1</t>
  </si>
  <si>
    <t xml:space="preserve">CD2AP</t>
  </si>
  <si>
    <t xml:space="preserve">GCP60</t>
  </si>
  <si>
    <t xml:space="preserve">RHG01</t>
  </si>
  <si>
    <t xml:space="preserve">XRN1</t>
  </si>
  <si>
    <t xml:space="preserve">PDLI5</t>
  </si>
  <si>
    <t xml:space="preserve">ESYT2</t>
  </si>
  <si>
    <t xml:space="preserve">TERA</t>
  </si>
  <si>
    <t xml:space="preserve">RABL3</t>
  </si>
  <si>
    <t xml:space="preserve">CISD2</t>
  </si>
  <si>
    <t xml:space="preserve">PRAF3</t>
  </si>
  <si>
    <t xml:space="preserve">DHCR7</t>
  </si>
  <si>
    <t xml:space="preserve">Run 1(Weighted spectral counts)</t>
  </si>
  <si>
    <t xml:space="preserve">Run 2(Weighted spectral counts)</t>
  </si>
  <si>
    <t xml:space="preserve">Run 1+2(Weighted spectral counts)</t>
  </si>
  <si>
    <t xml:space="preserve">sp|Q6PJF5|RHDF2_HUMAN</t>
  </si>
  <si>
    <t xml:space="preserve">Inactive rhomboid protein 2 OS=Homo sapiens GN=RHBDF2 PE=1 SV=2</t>
  </si>
  <si>
    <t xml:space="preserve">Q6PJF5</t>
  </si>
  <si>
    <t xml:space="preserve">RHDF2_HUMAN</t>
  </si>
  <si>
    <t xml:space="preserve">RHDF2</t>
  </si>
  <si>
    <t xml:space="preserve">AHNK</t>
  </si>
  <si>
    <t xml:space="preserve">NU153</t>
  </si>
  <si>
    <t xml:space="preserve">RBP2</t>
  </si>
  <si>
    <t xml:space="preserve">WWOX</t>
  </si>
  <si>
    <t xml:space="preserve">SRC8</t>
  </si>
  <si>
    <t xml:space="preserve">E41L3</t>
  </si>
  <si>
    <t xml:space="preserve">E41L2</t>
  </si>
  <si>
    <t xml:space="preserve">CSDE1</t>
  </si>
  <si>
    <t xml:space="preserve">sp|Q9P0K7-2|RAI14_HUMAN</t>
  </si>
  <si>
    <t xml:space="preserve">Isoform 2 of Ankycorbin OS=Homo sapiens GN=RAI14</t>
  </si>
  <si>
    <t xml:space="preserve">sp|Q9P0K7-3|RAI14_HUMAN;sp|Q9P0K7|RAI14_HUMAN;</t>
  </si>
  <si>
    <t xml:space="preserve">Q9P0K7-2</t>
  </si>
  <si>
    <t xml:space="preserve">RAI14_HUMAN</t>
  </si>
  <si>
    <t xml:space="preserve">RAI14</t>
  </si>
  <si>
    <t xml:space="preserve">COR1B</t>
  </si>
  <si>
    <t xml:space="preserve">sp|Q8WUM0|NU133_HUMAN</t>
  </si>
  <si>
    <t xml:space="preserve">Nuclear pore complex protein Nup133 OS=Homo sapiens GN=NUP133 PE=1 SV=2</t>
  </si>
  <si>
    <t xml:space="preserve">Q8WUM0</t>
  </si>
  <si>
    <t xml:space="preserve">NU133_HUMAN</t>
  </si>
  <si>
    <t xml:space="preserve">NU133</t>
  </si>
  <si>
    <t xml:space="preserve">LYRIC</t>
  </si>
  <si>
    <t xml:space="preserve">KI67</t>
  </si>
  <si>
    <t xml:space="preserve">GOGB1</t>
  </si>
  <si>
    <t xml:space="preserve">PRC2A</t>
  </si>
  <si>
    <t xml:space="preserve">sp|Q9UBC2-2|EP15R_HUMAN</t>
  </si>
  <si>
    <t xml:space="preserve">Isoform 2 of Epidermal growth factor receptor substrate 15-like 1 OS=Homo sapiens GN=EPS15L1</t>
  </si>
  <si>
    <t xml:space="preserve">sp|Q9UBC2-3|EP15R_HUMAN;sp|Q9UBC2|EP15R_HUMAN;</t>
  </si>
  <si>
    <t xml:space="preserve">Q9UBC2-2</t>
  </si>
  <si>
    <t xml:space="preserve">EP15R_HUMAN</t>
  </si>
  <si>
    <t xml:space="preserve">EP15R</t>
  </si>
  <si>
    <t xml:space="preserve">sp|Q96RT1-2|ERBIN_HUMAN</t>
  </si>
  <si>
    <t xml:space="preserve">Isoform 2 of Erbin OS=Homo sapiens GN=ERBIN</t>
  </si>
  <si>
    <t xml:space="preserve">sp|Q96RT1-3|ERBIN_HUMAN;sp|Q96RT1-4|ERBIN_HUMAN;sp|Q96RT1-5|ERBIN_HUMAN;sp|Q96RT1-6|ERBIN_HUMAN;sp|Q96RT1-7|ERBIN_HUMAN;sp|Q96RT1-8|ERBIN_HUMAN;sp|Q96RT1-9|ERBIN_HUMAN;sp|Q96RT1|ERBIN_HUMAN;</t>
  </si>
  <si>
    <t xml:space="preserve">Q96RT1-2</t>
  </si>
  <si>
    <t xml:space="preserve">ERBIN_HUMAN</t>
  </si>
  <si>
    <t xml:space="preserve">ERBIN</t>
  </si>
  <si>
    <t xml:space="preserve">sp|O43396|TXNL1_HUMAN</t>
  </si>
  <si>
    <t xml:space="preserve">Thioredoxin-like protein 1 OS=Homo sapiens GN=TXNL1 PE=1 SV=3</t>
  </si>
  <si>
    <t xml:space="preserve">O43396</t>
  </si>
  <si>
    <t xml:space="preserve">TXNL1_HUMAN</t>
  </si>
  <si>
    <t xml:space="preserve">TXNL1</t>
  </si>
  <si>
    <t xml:space="preserve">RRBP1</t>
  </si>
  <si>
    <t xml:space="preserve">sp|P78536|ADA17_HUMAN</t>
  </si>
  <si>
    <t xml:space="preserve">Disintegrin and metalloproteinase domain-containing protein 17 OS=Homo sapiens GN=ADAM17 PE=1 SV=1</t>
  </si>
  <si>
    <t xml:space="preserve">P78536</t>
  </si>
  <si>
    <t xml:space="preserve">ADA17_HUMAN</t>
  </si>
  <si>
    <t xml:space="preserve">ADA17</t>
  </si>
  <si>
    <t xml:space="preserve">SRPRA</t>
  </si>
  <si>
    <t xml:space="preserve">sp|Q15334|L2GL1_HUMAN</t>
  </si>
  <si>
    <t xml:space="preserve">Lethal(2) giant larvae protein homolog 1 OS=Homo sapiens GN=LLGL1 PE=1 SV=3</t>
  </si>
  <si>
    <t xml:space="preserve">tr|A0A087WW77|A0A087WW77_HUMAN;</t>
  </si>
  <si>
    <t xml:space="preserve">Q15334</t>
  </si>
  <si>
    <t xml:space="preserve">L2GL1_HUMAN</t>
  </si>
  <si>
    <t xml:space="preserve">L2GL1</t>
  </si>
  <si>
    <t xml:space="preserve">ESYT1</t>
  </si>
  <si>
    <t xml:space="preserve">sp|Q14677-3|EPN4_HUMAN</t>
  </si>
  <si>
    <t xml:space="preserve">Isoform 3 of Clathrin interactor 1 OS=Homo sapiens GN=CLINT1</t>
  </si>
  <si>
    <t xml:space="preserve">sp|Q14677|EPN4_HUMAN;</t>
  </si>
  <si>
    <t xml:space="preserve">Q14677-3</t>
  </si>
  <si>
    <t xml:space="preserve">EPN4_HUMAN</t>
  </si>
  <si>
    <t xml:space="preserve">EPN4</t>
  </si>
  <si>
    <t xml:space="preserve">sp|Q8IZ21-2|PHAR4_HUMAN</t>
  </si>
  <si>
    <t xml:space="preserve">Isoform 2 of Phosphatase and actin regulator 4 OS=Homo sapiens GN=PHACTR4</t>
  </si>
  <si>
    <t xml:space="preserve">sp|Q8IZ21-3|PHAR4_HUMAN;sp|Q8IZ21|PHAR4_HUMAN;</t>
  </si>
  <si>
    <t xml:space="preserve">Q8IZ21-2</t>
  </si>
  <si>
    <t xml:space="preserve">PHAR4_HUMAN</t>
  </si>
  <si>
    <t xml:space="preserve">PHAR4</t>
  </si>
  <si>
    <t xml:space="preserve">sp|Q8NDI1-3|EHBP1_HUMAN;</t>
  </si>
  <si>
    <t xml:space="preserve">EHBP1</t>
  </si>
  <si>
    <t xml:space="preserve">sp|Q9P0U3-2|SENP1_HUMAN</t>
  </si>
  <si>
    <t xml:space="preserve">Isoform 2 of Sentrin-specific protease 1 OS=Homo sapiens GN=SENP1</t>
  </si>
  <si>
    <t xml:space="preserve">sp|Q9P0U3|SENP1_HUMAN;</t>
  </si>
  <si>
    <t xml:space="preserve">Q9P0U3-2</t>
  </si>
  <si>
    <t xml:space="preserve">SENP1_HUMAN</t>
  </si>
  <si>
    <t xml:space="preserve">SENP1</t>
  </si>
  <si>
    <t xml:space="preserve">sp|O75976|CBPD_HUMAN</t>
  </si>
  <si>
    <t xml:space="preserve">Carboxypeptidase D OS=Homo sapiens GN=CPD PE=1 SV=2</t>
  </si>
  <si>
    <t xml:space="preserve">O75976</t>
  </si>
  <si>
    <t xml:space="preserve">CBPD_HUMAN</t>
  </si>
  <si>
    <t xml:space="preserve">CBPD</t>
  </si>
  <si>
    <t xml:space="preserve">sp|Q9HD26-2|GOPC_HUMAN</t>
  </si>
  <si>
    <t xml:space="preserve">Isoform 2 of Golgi-associated PDZ and coiled-coil motif-containing protein OS=Homo sapiens GN=GOPC</t>
  </si>
  <si>
    <t xml:space="preserve">sp|Q9HD26|GOPC_HUMAN;</t>
  </si>
  <si>
    <t xml:space="preserve">Q9HD26-2</t>
  </si>
  <si>
    <t xml:space="preserve">GOPC_HUMAN</t>
  </si>
  <si>
    <t xml:space="preserve">GOPC</t>
  </si>
  <si>
    <t xml:space="preserve">LARP1</t>
  </si>
  <si>
    <t xml:space="preserve">sp|Q02952-2|AKA12_HUMAN</t>
  </si>
  <si>
    <t xml:space="preserve">Isoform 2 of A-kinase anchor protein 12 OS=Homo sapiens GN=AKAP12</t>
  </si>
  <si>
    <t xml:space="preserve">sp|Q02952-3|AKA12_HUMAN;sp|Q02952|AKA12_HUMAN;</t>
  </si>
  <si>
    <t xml:space="preserve">Q02952-2</t>
  </si>
  <si>
    <t xml:space="preserve">AKA12_HUMAN</t>
  </si>
  <si>
    <t xml:space="preserve">AKA12</t>
  </si>
  <si>
    <t xml:space="preserve">sp|Q9C0B5-2|ZDHC5_HUMAN</t>
  </si>
  <si>
    <t xml:space="preserve">Isoform 2 of Palmitoyltransferase ZDHHC5 OS=Homo sapiens GN=ZDHHC5</t>
  </si>
  <si>
    <t xml:space="preserve">sp|Q9C0B5|ZDHC5_HUMAN;</t>
  </si>
  <si>
    <t xml:space="preserve">Q9C0B5-2</t>
  </si>
  <si>
    <t xml:space="preserve">ZDHC5_HUMAN</t>
  </si>
  <si>
    <t xml:space="preserve">ZDHC5</t>
  </si>
  <si>
    <t xml:space="preserve">sp|Q92997-2|DVL3_HUMAN</t>
  </si>
  <si>
    <t xml:space="preserve">Isoform 2 of Segment polarity protein dishevelled homolog DVL-3 OS=Homo sapiens GN=DVL3</t>
  </si>
  <si>
    <t xml:space="preserve">sp|Q92997|DVL3_HUMAN;</t>
  </si>
  <si>
    <t xml:space="preserve">Q92997-2</t>
  </si>
  <si>
    <t xml:space="preserve">DVL3_HUMAN</t>
  </si>
  <si>
    <t xml:space="preserve">DVL3</t>
  </si>
  <si>
    <t xml:space="preserve">sp|Q9P2D6-3|F135A_HUMAN</t>
  </si>
  <si>
    <t xml:space="preserve">Isoform 3 of Protein FAM135A OS=Homo sapiens GN=FAM135A</t>
  </si>
  <si>
    <t xml:space="preserve">Q9P2D6-3</t>
  </si>
  <si>
    <t xml:space="preserve">F135A_HUMAN</t>
  </si>
  <si>
    <t xml:space="preserve">F135A</t>
  </si>
  <si>
    <t xml:space="preserve">VANG1</t>
  </si>
  <si>
    <t xml:space="preserve">CCD47</t>
  </si>
  <si>
    <t xml:space="preserve">sp|O95373|IPO7_HUMAN</t>
  </si>
  <si>
    <t xml:space="preserve">Importin-7 OS=Homo sapiens GN=IPO7 PE=1 SV=1</t>
  </si>
  <si>
    <t xml:space="preserve">O95373</t>
  </si>
  <si>
    <t xml:space="preserve">IPO7_HUMAN</t>
  </si>
  <si>
    <t xml:space="preserve">IPO7</t>
  </si>
  <si>
    <t xml:space="preserve">sp|Q7Z2K8|GRIN1_HUMAN</t>
  </si>
  <si>
    <t xml:space="preserve">G protein-regulated inducer of neurite outgrowth 1 OS=Homo sapiens GN=GPRIN1 PE=1 SV=2</t>
  </si>
  <si>
    <t xml:space="preserve">Q7Z2K8</t>
  </si>
  <si>
    <t xml:space="preserve">GRIN1_HUMAN</t>
  </si>
  <si>
    <t xml:space="preserve">GRIN1</t>
  </si>
  <si>
    <t xml:space="preserve">sp|O75886|STAM2_HUMAN</t>
  </si>
  <si>
    <t xml:space="preserve">Signal transducing adapter molecule 2 OS=Homo sapiens GN=STAM2 PE=1 SV=1</t>
  </si>
  <si>
    <t xml:space="preserve">O75886</t>
  </si>
  <si>
    <t xml:space="preserve">STAM2_HUMAN</t>
  </si>
  <si>
    <t xml:space="preserve">STAM2</t>
  </si>
  <si>
    <t xml:space="preserve">NOTC2</t>
  </si>
  <si>
    <t xml:space="preserve">TIPRL</t>
  </si>
  <si>
    <t xml:space="preserve">sp|Q9UEY8-2|ADDG_HUMAN</t>
  </si>
  <si>
    <t xml:space="preserve">Isoform 1 of Gamma-adducin OS=Homo sapiens GN=ADD3</t>
  </si>
  <si>
    <t xml:space="preserve">Q9UEY8-2</t>
  </si>
  <si>
    <t xml:space="preserve">ADDG_HUMAN</t>
  </si>
  <si>
    <t xml:space="preserve">ADDG</t>
  </si>
  <si>
    <t xml:space="preserve">RTN4</t>
  </si>
  <si>
    <t xml:space="preserve">sp|O00505|IMA4_HUMAN</t>
  </si>
  <si>
    <t xml:space="preserve">Importin subunit alpha-4 OS=Homo sapiens GN=KPNA3 PE=1 SV=2</t>
  </si>
  <si>
    <t xml:space="preserve">O00505</t>
  </si>
  <si>
    <t xml:space="preserve">IMA4_HUMAN</t>
  </si>
  <si>
    <t xml:space="preserve">IMA4</t>
  </si>
  <si>
    <t xml:space="preserve">VANG2</t>
  </si>
  <si>
    <t xml:space="preserve">sp|P08195-2|4F2_HUMAN</t>
  </si>
  <si>
    <t xml:space="preserve">Isoform 2 of 4F2 cell-surface antigen heavy chain OS=Homo sapiens GN=SLC3A2</t>
  </si>
  <si>
    <t xml:space="preserve">sp|P08195-3|4F2_HUMAN;sp|P08195-4|4F2_HUMAN;sp|P08195|4F2_HUMAN;tr|F5GZS6|F5GZS6_HUMAN;tr|J3KPF3|J3KPF3_HUMAN;</t>
  </si>
  <si>
    <t xml:space="preserve">P08195-2</t>
  </si>
  <si>
    <t xml:space="preserve">4F2_HUMAN</t>
  </si>
  <si>
    <t xml:space="preserve">4F2</t>
  </si>
  <si>
    <t xml:space="preserve">JPH1</t>
  </si>
  <si>
    <t xml:space="preserve">sp|Q7KZI7-11|MARK2_HUMAN</t>
  </si>
  <si>
    <t xml:space="preserve">Isoform 11 of Serine/threonine-protein kinase MARK2 OS=Homo sapiens GN=MARK2</t>
  </si>
  <si>
    <t xml:space="preserve">sp|Q7KZI7-15|MARK2_HUMAN;sp|Q7KZI7-16|MARK2_HUMAN;sp|Q7KZI7-4|MARK2_HUMAN;sp|Q7KZI7-5|MARK2_HUMAN;sp|Q7KZI7-8|MARK2_HUMAN;sp|Q7KZI7-9|MARK2_HUMAN;sp|Q7KZI7|MARK2_HUMAN;tr|E9PC69|E9PC69_HUMAN;</t>
  </si>
  <si>
    <t xml:space="preserve">Q7KZI7-11</t>
  </si>
  <si>
    <t xml:space="preserve">MARK2_HUMAN</t>
  </si>
  <si>
    <t xml:space="preserve">MARK2</t>
  </si>
  <si>
    <t xml:space="preserve">sp|Q9HCM4-3|E41L5_HUMAN</t>
  </si>
  <si>
    <t xml:space="preserve">Isoform 3 of Band 4.1-like protein 5 OS=Homo sapiens GN=EPB41L5</t>
  </si>
  <si>
    <t xml:space="preserve">sp|Q9HCM4-4|E41L5_HUMAN;sp|Q9HCM4|E41L5_HUMAN;</t>
  </si>
  <si>
    <t xml:space="preserve">Q9HCM4-3</t>
  </si>
  <si>
    <t xml:space="preserve">E41L5_HUMAN</t>
  </si>
  <si>
    <t xml:space="preserve">E41L5</t>
  </si>
  <si>
    <t xml:space="preserve">tr|A8MQ02|A8MQ02_HUMAN</t>
  </si>
  <si>
    <t xml:space="preserve">Afadin OS=Homo sapiens GN=AFDN PE=1 SV=2</t>
  </si>
  <si>
    <t xml:space="preserve">A8MQ02</t>
  </si>
  <si>
    <t xml:space="preserve">A8MQ02_HUMAN</t>
  </si>
  <si>
    <t xml:space="preserve">VAMP3</t>
  </si>
  <si>
    <t xml:space="preserve">sp|Q9HAU0-2|PKHA5_HUMAN</t>
  </si>
  <si>
    <t xml:space="preserve">Isoform 2 of Pleckstrin homology domain-containing family A member 5 OS=Homo sapiens GN=PLEKHA5</t>
  </si>
  <si>
    <t xml:space="preserve">sp|Q9HAU0|PKHA5_HUMAN;</t>
  </si>
  <si>
    <t xml:space="preserve">Q9HAU0-2</t>
  </si>
  <si>
    <t xml:space="preserve">PKHA5_HUMAN</t>
  </si>
  <si>
    <t xml:space="preserve">PKHA5</t>
  </si>
  <si>
    <t xml:space="preserve">SLK</t>
  </si>
  <si>
    <t xml:space="preserve">sp|O43426|SYNJ1_HUMAN</t>
  </si>
  <si>
    <t xml:space="preserve">Synaptojanin-1 OS=Homo sapiens GN=SYNJ1 PE=1 SV=2</t>
  </si>
  <si>
    <t xml:space="preserve">tr|A0A0D9SGJ6|A0A0D9SGJ6_HUMAN;tr|J3KQV8|J3KQV8_HUMAN;</t>
  </si>
  <si>
    <t xml:space="preserve">O43426</t>
  </si>
  <si>
    <t xml:space="preserve">SYNJ1_HUMAN</t>
  </si>
  <si>
    <t xml:space="preserve">SYNJ1</t>
  </si>
  <si>
    <t xml:space="preserve">TOIP1</t>
  </si>
  <si>
    <t xml:space="preserve">sp|Q01974|ROR2_HUMAN</t>
  </si>
  <si>
    <t xml:space="preserve">Tyrosine-protein kinase transmembrane receptor ROR2 OS=Homo sapiens GN=ROR2 PE=1 SV=2</t>
  </si>
  <si>
    <t xml:space="preserve">Q01974</t>
  </si>
  <si>
    <t xml:space="preserve">ROR2_HUMAN</t>
  </si>
  <si>
    <t xml:space="preserve">ROR2</t>
  </si>
  <si>
    <t xml:space="preserve">TMX1</t>
  </si>
  <si>
    <t xml:space="preserve">MACOI</t>
  </si>
  <si>
    <t xml:space="preserve">sp|Q9H2J7|S6A15_HUMAN</t>
  </si>
  <si>
    <t xml:space="preserve">Sodium-dependent neutral amino acid transporter B(0)AT2 OS=Homo sapiens GN=SLC6A15 PE=1 SV=1</t>
  </si>
  <si>
    <t xml:space="preserve">Q9H2J7</t>
  </si>
  <si>
    <t xml:space="preserve">S6A15_HUMAN</t>
  </si>
  <si>
    <t xml:space="preserve">S6A15</t>
  </si>
  <si>
    <t xml:space="preserve">sp|P05023-3|AT1A1_HUMAN</t>
  </si>
  <si>
    <t xml:space="preserve">Isoform 3 of Sodium/potassium-transporting ATPase subunit alpha-1 OS=Homo sapiens GN=ATP1A1</t>
  </si>
  <si>
    <t xml:space="preserve">sp|P05023-4|AT1A1_HUMAN;sp|P05023|AT1A1_HUMAN;</t>
  </si>
  <si>
    <t xml:space="preserve">P05023-3</t>
  </si>
  <si>
    <t xml:space="preserve">AT1A1_HUMAN</t>
  </si>
  <si>
    <t xml:space="preserve">AT1A1</t>
  </si>
  <si>
    <t xml:space="preserve">RL24</t>
  </si>
  <si>
    <t xml:space="preserve">sp|Q96AC1-2|FERM2_HUMAN</t>
  </si>
  <si>
    <t xml:space="preserve">Isoform 2 of Fermitin family homolog 2 OS=Homo sapiens GN=FERMT2</t>
  </si>
  <si>
    <t xml:space="preserve">sp|Q96AC1-3|FERM2_HUMAN;sp|Q96AC1|FERM2_HUMAN;tr|H0YJ34|H0YJ34_HUMAN;</t>
  </si>
  <si>
    <t xml:space="preserve">Q96AC1-2</t>
  </si>
  <si>
    <t xml:space="preserve">FERM2_HUMAN</t>
  </si>
  <si>
    <t xml:space="preserve">FERM2</t>
  </si>
  <si>
    <t xml:space="preserve">sp|P29966|MARCS_HUMAN</t>
  </si>
  <si>
    <t xml:space="preserve">Myristoylated alanine-rich C-kinase substrate OS=Homo sapiens GN=MARCKS PE=1 SV=4</t>
  </si>
  <si>
    <t xml:space="preserve">P29966</t>
  </si>
  <si>
    <t xml:space="preserve">MARCS_HUMAN</t>
  </si>
  <si>
    <t xml:space="preserve">MARCS</t>
  </si>
  <si>
    <t xml:space="preserve">tr|A0A0U1RQJ2|A0A0U1RQJ2_HUMAN</t>
  </si>
  <si>
    <t xml:space="preserve">Dystonin (Fragment) OS=Homo sapiens GN=DST PE=1 SV=1</t>
  </si>
  <si>
    <t xml:space="preserve">A0A0U1RQJ2</t>
  </si>
  <si>
    <t xml:space="preserve">A0A0U1RQJ2_HUMAN</t>
  </si>
  <si>
    <t xml:space="preserve">sp|O14964|HGS_HUMAN</t>
  </si>
  <si>
    <t xml:space="preserve">Hepatocyte growth factor-regulated tyrosine kinase substrate OS=Homo sapiens GN=HGS PE=1 SV=1</t>
  </si>
  <si>
    <t xml:space="preserve">O14964</t>
  </si>
  <si>
    <t xml:space="preserve">HGS_HUMAN</t>
  </si>
  <si>
    <t xml:space="preserve">HGS</t>
  </si>
  <si>
    <t xml:space="preserve">sp|Q9ULH7-4|MKL2_HUMAN</t>
  </si>
  <si>
    <t xml:space="preserve">Isoform 4 of MKL/myocardin-like protein 2 OS=Homo sapiens GN=MKL2</t>
  </si>
  <si>
    <t xml:space="preserve">sp|Q9ULH7-5|MKL2_HUMAN;</t>
  </si>
  <si>
    <t xml:space="preserve">Q9ULH7-4</t>
  </si>
  <si>
    <t xml:space="preserve">MKL2_HUMAN</t>
  </si>
  <si>
    <t xml:space="preserve">MKL2</t>
  </si>
  <si>
    <t xml:space="preserve">sp|P55196-1|AFAD_HUMAN</t>
  </si>
  <si>
    <t xml:space="preserve">Isoform 2 of Afadin OS=Homo sapiens GN=AFDN</t>
  </si>
  <si>
    <t xml:space="preserve">P55196-1</t>
  </si>
  <si>
    <t xml:space="preserve">AFAD_HUMAN</t>
  </si>
  <si>
    <t xml:space="preserve">AFAD</t>
  </si>
  <si>
    <t xml:space="preserve">VAPA</t>
  </si>
  <si>
    <t xml:space="preserve">sp|Q9Y6M1-1|IF2B2_HUMAN</t>
  </si>
  <si>
    <t xml:space="preserve">Isoform 2 of Insulin-like growth factor 2 mRNA-binding protein 2 OS=Homo sapiens GN=IGF2BP2</t>
  </si>
  <si>
    <t xml:space="preserve">sp|Q9Y6M1|IF2B2_HUMAN;tr|F8W930|F8W930_HUMAN;</t>
  </si>
  <si>
    <t xml:space="preserve">Q9Y6M1-1</t>
  </si>
  <si>
    <t xml:space="preserve">IF2B2_HUMAN</t>
  </si>
  <si>
    <t xml:space="preserve">IF2B2</t>
  </si>
  <si>
    <t xml:space="preserve">ITB1</t>
  </si>
  <si>
    <t xml:space="preserve">sp|Q15758|AAAT_HUMAN</t>
  </si>
  <si>
    <t xml:space="preserve">Neutral amino acid transporter B(0) OS=Homo sapiens GN=SLC1A5 PE=1 SV=2</t>
  </si>
  <si>
    <t xml:space="preserve">tr|M0QXM4|M0QXM4_HUMAN;</t>
  </si>
  <si>
    <t xml:space="preserve">Q15758</t>
  </si>
  <si>
    <t xml:space="preserve">AAAT_HUMAN</t>
  </si>
  <si>
    <t xml:space="preserve">AAAT</t>
  </si>
  <si>
    <t xml:space="preserve">CLCC1</t>
  </si>
  <si>
    <t xml:space="preserve">sp|Q9H6S0|YTDC2_HUMAN</t>
  </si>
  <si>
    <t xml:space="preserve">Probable ATP-dependent RNA helicase YTHDC2 OS=Homo sapiens GN=YTHDC2 PE=1 SV=2</t>
  </si>
  <si>
    <t xml:space="preserve">Q9H6S0</t>
  </si>
  <si>
    <t xml:space="preserve">YTDC2_HUMAN</t>
  </si>
  <si>
    <t xml:space="preserve">YTDC2</t>
  </si>
  <si>
    <t xml:space="preserve">P121C</t>
  </si>
  <si>
    <t xml:space="preserve">sp|Q92783-2|STAM1_HUMAN</t>
  </si>
  <si>
    <t xml:space="preserve">Isoform 2 of Signal transducing adapter molecule 1 OS=Homo sapiens GN=STAM</t>
  </si>
  <si>
    <t xml:space="preserve">sp|Q92783|STAM1_HUMAN;</t>
  </si>
  <si>
    <t xml:space="preserve">Q92783-2</t>
  </si>
  <si>
    <t xml:space="preserve">STAM1_HUMAN</t>
  </si>
  <si>
    <t xml:space="preserve">STAM1</t>
  </si>
  <si>
    <t xml:space="preserve">PDLI1</t>
  </si>
  <si>
    <t xml:space="preserve">sp|P52799|EFNB2_HUMAN</t>
  </si>
  <si>
    <t xml:space="preserve">Ephrin-B2 OS=Homo sapiens GN=EFNB2 PE=1 SV=1</t>
  </si>
  <si>
    <t xml:space="preserve">P52799</t>
  </si>
  <si>
    <t xml:space="preserve">EFNB2_HUMAN</t>
  </si>
  <si>
    <t xml:space="preserve">EFNB2</t>
  </si>
  <si>
    <t xml:space="preserve">EFHD2</t>
  </si>
  <si>
    <t xml:space="preserve">SCML2</t>
  </si>
  <si>
    <t xml:space="preserve">TX264</t>
  </si>
  <si>
    <t xml:space="preserve">APBB1</t>
  </si>
  <si>
    <t xml:space="preserve">SNP29</t>
  </si>
  <si>
    <t xml:space="preserve">sp|P98172|EFNB1_HUMAN</t>
  </si>
  <si>
    <t xml:space="preserve">Ephrin-B1 OS=Homo sapiens GN=EFNB1 PE=1 SV=1</t>
  </si>
  <si>
    <t xml:space="preserve">P98172</t>
  </si>
  <si>
    <t xml:space="preserve">EFNB1_HUMAN</t>
  </si>
  <si>
    <t xml:space="preserve">EFNB1</t>
  </si>
  <si>
    <t xml:space="preserve">sp|Q14126|DSG2_HUMAN</t>
  </si>
  <si>
    <t xml:space="preserve">Desmoglein-2 OS=Homo sapiens GN=DSG2 PE=1 SV=2</t>
  </si>
  <si>
    <t xml:space="preserve">Q14126</t>
  </si>
  <si>
    <t xml:space="preserve">DSG2_HUMAN</t>
  </si>
  <si>
    <t xml:space="preserve">DSG2</t>
  </si>
  <si>
    <t xml:space="preserve">sp|Q15691|MARE1_HUMAN</t>
  </si>
  <si>
    <t xml:space="preserve">Microtubule-associated protein RP/EB family member 1 OS=Homo sapiens GN=MAPRE1 PE=1 SV=3</t>
  </si>
  <si>
    <t xml:space="preserve">Q15691</t>
  </si>
  <si>
    <t xml:space="preserve">MARE1_HUMAN</t>
  </si>
  <si>
    <t xml:space="preserve">MARE1</t>
  </si>
  <si>
    <t xml:space="preserve">sp|Q16625-2|OCLN_HUMAN</t>
  </si>
  <si>
    <t xml:space="preserve">Isoform 2 of Occludin OS=Homo sapiens GN=OCLN</t>
  </si>
  <si>
    <t xml:space="preserve">sp|Q16625-3|OCLN_HUMAN;sp|Q16625-4|OCLN_HUMAN;sp|Q16625|OCLN_HUMAN;tr|A0A0G2JMZ8|A0A0G2JMZ8_HUMAN;</t>
  </si>
  <si>
    <t xml:space="preserve">Q16625-2</t>
  </si>
  <si>
    <t xml:space="preserve">OCLN_HUMAN</t>
  </si>
  <si>
    <t xml:space="preserve">OCLN</t>
  </si>
  <si>
    <t xml:space="preserve">DDRGK</t>
  </si>
  <si>
    <t xml:space="preserve">TOX4</t>
  </si>
  <si>
    <t xml:space="preserve">sp|O94991|SLIK5_HUMAN</t>
  </si>
  <si>
    <t xml:space="preserve">SLIT and NTRK-like protein 5 OS=Homo sapiens GN=SLITRK5 PE=2 SV=2</t>
  </si>
  <si>
    <t xml:space="preserve">O94991</t>
  </si>
  <si>
    <t xml:space="preserve">SLIK5_HUMAN</t>
  </si>
  <si>
    <t xml:space="preserve">SLIK5</t>
  </si>
  <si>
    <t xml:space="preserve">CDKAL</t>
  </si>
  <si>
    <t xml:space="preserve">BAP31</t>
  </si>
  <si>
    <t xml:space="preserve">sp|P35658-3|NU214_HUMAN;sp|P35658-4|NU214_HUMAN;sp|P35658-5|NU214_HUMAN;sp|P35658|NU214_HUMAN;tr|A0A0A0MSW3|A0A0A0MSW3_HUMAN;</t>
  </si>
  <si>
    <t xml:space="preserve">NU214</t>
  </si>
  <si>
    <t xml:space="preserve">sp|O75683|SURF6_HUMAN</t>
  </si>
  <si>
    <t xml:space="preserve">Surfeit locus protein 6 OS=Homo sapiens GN=SURF6 PE=1 SV=3</t>
  </si>
  <si>
    <t xml:space="preserve">O75683</t>
  </si>
  <si>
    <t xml:space="preserve">SURF6_HUMAN</t>
  </si>
  <si>
    <t xml:space="preserve">SURF6</t>
  </si>
  <si>
    <t xml:space="preserve">sp|P00533|EGFR_HUMAN</t>
  </si>
  <si>
    <t xml:space="preserve">Epidermal growth factor receptor OS=Homo sapiens GN=EGFR PE=1 SV=2</t>
  </si>
  <si>
    <t xml:space="preserve">tr|E9PFD7|E9PFD7_HUMAN;tr|Q504U8|Q504U8_HUMAN;</t>
  </si>
  <si>
    <t xml:space="preserve">P00533</t>
  </si>
  <si>
    <t xml:space="preserve">EGFR_HUMAN</t>
  </si>
  <si>
    <t xml:space="preserve">EGFR</t>
  </si>
  <si>
    <t xml:space="preserve">CANT1</t>
  </si>
  <si>
    <t xml:space="preserve">sp|Q96RT1-3|ERBIN_HUMAN;sp|Q96RT1-5|ERBIN_HUMAN;sp|Q96RT1-7|ERBIN_HUMAN;sp|Q96RT1-8|ERBIN_HUMAN;sp|Q96RT1-9|ERBIN_HUMAN;sp|Q96RT1|ERBIN_HUMAN;</t>
  </si>
  <si>
    <t xml:space="preserve">sp|Q9HAU0-4|PKHA5_HUMAN;sp|Q9HAU0-5|PKHA5_HUMAN;sp|Q9HAU0-6|PKHA5_HUMAN;sp|Q9HAU0-8|PKHA5_HUMAN;sp|Q9HAU0|PKHA5_HUMAN;tr|A0JP02|A0JP02_HUMAN;tr|B4DJX4|B4DJX4_HUMAN;</t>
  </si>
  <si>
    <t xml:space="preserve">tr|B1APY4|B1APY4_HUMAN;</t>
  </si>
  <si>
    <t xml:space="preserve">RHDF3</t>
  </si>
  <si>
    <t xml:space="preserve">RAI15</t>
  </si>
  <si>
    <t xml:space="preserve">iR2 Run 1(Weighted spectral counts)</t>
  </si>
  <si>
    <t xml:space="preserve">iR2 Run 2(Weighted spectral counts)</t>
  </si>
  <si>
    <t xml:space="preserve">iR2 Run 1+2(Weighted spectral counts)</t>
  </si>
  <si>
    <t xml:space="preserve">R4 Run 1(Weighted spectral counts)</t>
  </si>
  <si>
    <t xml:space="preserve">R4 Run 2(Weighted spectral counts)</t>
  </si>
  <si>
    <t xml:space="preserve">R4 Run 1+2(Weighted spectral counts)</t>
  </si>
  <si>
    <t xml:space="preserve">Tot R4+iR2(Weighted spectral counts)</t>
  </si>
  <si>
    <t xml:space="preserve">Results Tips</t>
  </si>
  <si>
    <t xml:space="preserve">Reference list</t>
  </si>
  <si>
    <t xml:space="preserve">Client Text Box Input</t>
  </si>
  <si>
    <t xml:space="preserve">Mapped IDs:</t>
  </si>
  <si>
    <t xml:space="preserve">20996 out of 20996</t>
  </si>
  <si>
    <t xml:space="preserve">57 out of 57</t>
  </si>
  <si>
    <t xml:space="preserve">Unmapped IDs:</t>
  </si>
  <si>
    <t xml:space="preserve">Multiple mapping information:</t>
  </si>
  <si>
    <t xml:space="preserve">Export results</t>
  </si>
  <si>
    <t xml:space="preserve">Displaying only results for FDR P &lt; 0.05, click here to display all results</t>
  </si>
  <si>
    <t xml:space="preserve">Homo sapiens (REF)</t>
  </si>
  <si>
    <t xml:space="preserve">Client Text Box Input ( Hierarchy  NEW! Tips)</t>
  </si>
  <si>
    <t xml:space="preserve">GO biological process complete</t>
  </si>
  <si>
    <t xml:space="preserve">#</t>
  </si>
  <si>
    <t xml:space="preserve">expected</t>
  </si>
  <si>
    <t xml:space="preserve">Fold Enrichment</t>
  </si>
  <si>
    <t xml:space="preserve">+/-</t>
  </si>
  <si>
    <t xml:space="preserve">raw P value</t>
  </si>
  <si>
    <t xml:space="preserve">FDR</t>
  </si>
  <si>
    <t xml:space="preserve">IRE1-mediated unfolded protein response</t>
  </si>
  <si>
    <t xml:space="preserve">+</t>
  </si>
  <si>
    <t xml:space="preserve">response to unfolded protein</t>
  </si>
  <si>
    <t xml:space="preserve">response to topologically incorrect protein</t>
  </si>
  <si>
    <t xml:space="preserve">response to endoplasmic reticulum stress</t>
  </si>
  <si>
    <t xml:space="preserve">membrane organization</t>
  </si>
  <si>
    <t xml:space="preserve">intracellular transport</t>
  </si>
  <si>
    <t xml:space="preserve">establishment of localization in cel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1.png"/><Relationship Id="rId4" Type="http://schemas.openxmlformats.org/officeDocument/2006/relationships/image" Target="../media/image3.png"/><Relationship Id="rId5" Type="http://schemas.openxmlformats.org/officeDocument/2006/relationships/image" Target="../media/image3.png"/><Relationship Id="rId6" Type="http://schemas.openxmlformats.org/officeDocument/2006/relationships/image" Target="../media/image3.png"/><Relationship Id="rId7" Type="http://schemas.openxmlformats.org/officeDocument/2006/relationships/image" Target="../media/image4.png"/><Relationship Id="rId8" Type="http://schemas.openxmlformats.org/officeDocument/2006/relationships/image" Target="../media/image3.png"/><Relationship Id="rId9" Type="http://schemas.openxmlformats.org/officeDocument/2006/relationships/image" Target="../media/image3.png"/><Relationship Id="rId10" Type="http://schemas.openxmlformats.org/officeDocument/2006/relationships/image" Target="../media/image3.png"/><Relationship Id="rId11" Type="http://schemas.openxmlformats.org/officeDocument/2006/relationships/image" Target="../media/image3.png"/><Relationship Id="rId12" Type="http://schemas.openxmlformats.org/officeDocument/2006/relationships/image" Target="../media/image4.png"/><Relationship Id="rId13" Type="http://schemas.openxmlformats.org/officeDocument/2006/relationships/image" Target="../media/image3.png"/><Relationship Id="rId14" Type="http://schemas.openxmlformats.org/officeDocument/2006/relationships/image" Target="../media/image3.png"/><Relationship Id="rId15" Type="http://schemas.openxmlformats.org/officeDocument/2006/relationships/image" Target="../media/image4.png"/><Relationship Id="rId16" Type="http://schemas.openxmlformats.org/officeDocument/2006/relationships/image" Target="../media/image3.png"/><Relationship Id="rId17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6640</xdr:colOff>
      <xdr:row>85</xdr:row>
      <xdr:rowOff>181080</xdr:rowOff>
    </xdr:from>
    <xdr:to>
      <xdr:col>0</xdr:col>
      <xdr:colOff>161280</xdr:colOff>
      <xdr:row>86</xdr:row>
      <xdr:rowOff>1119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26640" y="13944600"/>
          <a:ext cx="134640" cy="121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96</xdr:row>
      <xdr:rowOff>140040</xdr:rowOff>
    </xdr:from>
    <xdr:to>
      <xdr:col>0</xdr:col>
      <xdr:colOff>132840</xdr:colOff>
      <xdr:row>97</xdr:row>
      <xdr:rowOff>7740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26640" y="15713280"/>
          <a:ext cx="106200" cy="9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96</xdr:row>
      <xdr:rowOff>140040</xdr:rowOff>
    </xdr:from>
    <xdr:to>
      <xdr:col>0</xdr:col>
      <xdr:colOff>161280</xdr:colOff>
      <xdr:row>97</xdr:row>
      <xdr:rowOff>11268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26640" y="15713280"/>
          <a:ext cx="134640" cy="134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99</xdr:row>
      <xdr:rowOff>139680</xdr:rowOff>
    </xdr:from>
    <xdr:to>
      <xdr:col>0</xdr:col>
      <xdr:colOff>180360</xdr:colOff>
      <xdr:row>100</xdr:row>
      <xdr:rowOff>12960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26640" y="16198920"/>
          <a:ext cx="15372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99</xdr:row>
      <xdr:rowOff>139680</xdr:rowOff>
    </xdr:from>
    <xdr:to>
      <xdr:col>0</xdr:col>
      <xdr:colOff>180360</xdr:colOff>
      <xdr:row>100</xdr:row>
      <xdr:rowOff>129600</xdr:rowOff>
    </xdr:to>
    <xdr:pic>
      <xdr:nvPicPr>
        <xdr:cNvPr id="4" name="Picture 5" descr=""/>
        <xdr:cNvPicPr/>
      </xdr:nvPicPr>
      <xdr:blipFill>
        <a:blip r:embed="rId5"/>
        <a:stretch/>
      </xdr:blipFill>
      <xdr:spPr>
        <a:xfrm>
          <a:off x="26640" y="16198920"/>
          <a:ext cx="15372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99</xdr:row>
      <xdr:rowOff>139680</xdr:rowOff>
    </xdr:from>
    <xdr:to>
      <xdr:col>0</xdr:col>
      <xdr:colOff>180360</xdr:colOff>
      <xdr:row>100</xdr:row>
      <xdr:rowOff>129600</xdr:rowOff>
    </xdr:to>
    <xdr:pic>
      <xdr:nvPicPr>
        <xdr:cNvPr id="5" name="Picture 6" descr=""/>
        <xdr:cNvPicPr/>
      </xdr:nvPicPr>
      <xdr:blipFill>
        <a:blip r:embed="rId6"/>
        <a:stretch/>
      </xdr:blipFill>
      <xdr:spPr>
        <a:xfrm>
          <a:off x="26640" y="16198920"/>
          <a:ext cx="15372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99</xdr:row>
      <xdr:rowOff>139680</xdr:rowOff>
    </xdr:from>
    <xdr:to>
      <xdr:col>0</xdr:col>
      <xdr:colOff>125280</xdr:colOff>
      <xdr:row>100</xdr:row>
      <xdr:rowOff>129600</xdr:rowOff>
    </xdr:to>
    <xdr:pic>
      <xdr:nvPicPr>
        <xdr:cNvPr id="6" name="Picture 7" descr=""/>
        <xdr:cNvPicPr/>
      </xdr:nvPicPr>
      <xdr:blipFill>
        <a:blip r:embed="rId7"/>
        <a:stretch/>
      </xdr:blipFill>
      <xdr:spPr>
        <a:xfrm>
          <a:off x="26640" y="16198920"/>
          <a:ext cx="9864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100</xdr:row>
      <xdr:rowOff>139680</xdr:rowOff>
    </xdr:from>
    <xdr:to>
      <xdr:col>0</xdr:col>
      <xdr:colOff>180360</xdr:colOff>
      <xdr:row>101</xdr:row>
      <xdr:rowOff>129960</xdr:rowOff>
    </xdr:to>
    <xdr:pic>
      <xdr:nvPicPr>
        <xdr:cNvPr id="7" name="Picture 8" descr=""/>
        <xdr:cNvPicPr/>
      </xdr:nvPicPr>
      <xdr:blipFill>
        <a:blip r:embed="rId8"/>
        <a:stretch/>
      </xdr:blipFill>
      <xdr:spPr>
        <a:xfrm>
          <a:off x="26640" y="16360920"/>
          <a:ext cx="15372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100</xdr:row>
      <xdr:rowOff>139680</xdr:rowOff>
    </xdr:from>
    <xdr:to>
      <xdr:col>0</xdr:col>
      <xdr:colOff>180360</xdr:colOff>
      <xdr:row>101</xdr:row>
      <xdr:rowOff>129960</xdr:rowOff>
    </xdr:to>
    <xdr:pic>
      <xdr:nvPicPr>
        <xdr:cNvPr id="8" name="Picture 9" descr=""/>
        <xdr:cNvPicPr/>
      </xdr:nvPicPr>
      <xdr:blipFill>
        <a:blip r:embed="rId9"/>
        <a:stretch/>
      </xdr:blipFill>
      <xdr:spPr>
        <a:xfrm>
          <a:off x="26640" y="16360920"/>
          <a:ext cx="15372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100</xdr:row>
      <xdr:rowOff>139680</xdr:rowOff>
    </xdr:from>
    <xdr:to>
      <xdr:col>0</xdr:col>
      <xdr:colOff>180360</xdr:colOff>
      <xdr:row>101</xdr:row>
      <xdr:rowOff>129960</xdr:rowOff>
    </xdr:to>
    <xdr:pic>
      <xdr:nvPicPr>
        <xdr:cNvPr id="9" name="Picture 10" descr=""/>
        <xdr:cNvPicPr/>
      </xdr:nvPicPr>
      <xdr:blipFill>
        <a:blip r:embed="rId10"/>
        <a:stretch/>
      </xdr:blipFill>
      <xdr:spPr>
        <a:xfrm>
          <a:off x="26640" y="16360920"/>
          <a:ext cx="15372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100</xdr:row>
      <xdr:rowOff>139680</xdr:rowOff>
    </xdr:from>
    <xdr:to>
      <xdr:col>0</xdr:col>
      <xdr:colOff>180360</xdr:colOff>
      <xdr:row>101</xdr:row>
      <xdr:rowOff>129960</xdr:rowOff>
    </xdr:to>
    <xdr:pic>
      <xdr:nvPicPr>
        <xdr:cNvPr id="10" name="Picture 11" descr=""/>
        <xdr:cNvPicPr/>
      </xdr:nvPicPr>
      <xdr:blipFill>
        <a:blip r:embed="rId11"/>
        <a:stretch/>
      </xdr:blipFill>
      <xdr:spPr>
        <a:xfrm>
          <a:off x="26640" y="16360920"/>
          <a:ext cx="15372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100</xdr:row>
      <xdr:rowOff>139680</xdr:rowOff>
    </xdr:from>
    <xdr:to>
      <xdr:col>0</xdr:col>
      <xdr:colOff>125280</xdr:colOff>
      <xdr:row>101</xdr:row>
      <xdr:rowOff>129960</xdr:rowOff>
    </xdr:to>
    <xdr:pic>
      <xdr:nvPicPr>
        <xdr:cNvPr id="11" name="Picture 12" descr=""/>
        <xdr:cNvPicPr/>
      </xdr:nvPicPr>
      <xdr:blipFill>
        <a:blip r:embed="rId12"/>
        <a:stretch/>
      </xdr:blipFill>
      <xdr:spPr>
        <a:xfrm>
          <a:off x="26640" y="16360920"/>
          <a:ext cx="9864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101</xdr:row>
      <xdr:rowOff>140040</xdr:rowOff>
    </xdr:from>
    <xdr:to>
      <xdr:col>0</xdr:col>
      <xdr:colOff>180360</xdr:colOff>
      <xdr:row>102</xdr:row>
      <xdr:rowOff>129600</xdr:rowOff>
    </xdr:to>
    <xdr:pic>
      <xdr:nvPicPr>
        <xdr:cNvPr id="12" name="Picture 13" descr=""/>
        <xdr:cNvPicPr/>
      </xdr:nvPicPr>
      <xdr:blipFill>
        <a:blip r:embed="rId13"/>
        <a:stretch/>
      </xdr:blipFill>
      <xdr:spPr>
        <a:xfrm>
          <a:off x="26640" y="16522920"/>
          <a:ext cx="153720" cy="151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101</xdr:row>
      <xdr:rowOff>140040</xdr:rowOff>
    </xdr:from>
    <xdr:to>
      <xdr:col>0</xdr:col>
      <xdr:colOff>180360</xdr:colOff>
      <xdr:row>102</xdr:row>
      <xdr:rowOff>129600</xdr:rowOff>
    </xdr:to>
    <xdr:pic>
      <xdr:nvPicPr>
        <xdr:cNvPr id="13" name="Picture 14" descr=""/>
        <xdr:cNvPicPr/>
      </xdr:nvPicPr>
      <xdr:blipFill>
        <a:blip r:embed="rId14"/>
        <a:stretch/>
      </xdr:blipFill>
      <xdr:spPr>
        <a:xfrm>
          <a:off x="26640" y="16522920"/>
          <a:ext cx="153720" cy="151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101</xdr:row>
      <xdr:rowOff>140040</xdr:rowOff>
    </xdr:from>
    <xdr:to>
      <xdr:col>0</xdr:col>
      <xdr:colOff>125280</xdr:colOff>
      <xdr:row>102</xdr:row>
      <xdr:rowOff>129600</xdr:rowOff>
    </xdr:to>
    <xdr:pic>
      <xdr:nvPicPr>
        <xdr:cNvPr id="14" name="Picture 15" descr=""/>
        <xdr:cNvPicPr/>
      </xdr:nvPicPr>
      <xdr:blipFill>
        <a:blip r:embed="rId15"/>
        <a:stretch/>
      </xdr:blipFill>
      <xdr:spPr>
        <a:xfrm>
          <a:off x="26640" y="16522920"/>
          <a:ext cx="98640" cy="151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104</xdr:row>
      <xdr:rowOff>138960</xdr:rowOff>
    </xdr:from>
    <xdr:to>
      <xdr:col>0</xdr:col>
      <xdr:colOff>180360</xdr:colOff>
      <xdr:row>105</xdr:row>
      <xdr:rowOff>128880</xdr:rowOff>
    </xdr:to>
    <xdr:pic>
      <xdr:nvPicPr>
        <xdr:cNvPr id="15" name="Picture 16" descr=""/>
        <xdr:cNvPicPr/>
      </xdr:nvPicPr>
      <xdr:blipFill>
        <a:blip r:embed="rId16"/>
        <a:stretch/>
      </xdr:blipFill>
      <xdr:spPr>
        <a:xfrm>
          <a:off x="26640" y="17007840"/>
          <a:ext cx="15372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6640</xdr:colOff>
      <xdr:row>104</xdr:row>
      <xdr:rowOff>138960</xdr:rowOff>
    </xdr:from>
    <xdr:to>
      <xdr:col>0</xdr:col>
      <xdr:colOff>125280</xdr:colOff>
      <xdr:row>105</xdr:row>
      <xdr:rowOff>128880</xdr:rowOff>
    </xdr:to>
    <xdr:pic>
      <xdr:nvPicPr>
        <xdr:cNvPr id="16" name="Picture 17" descr=""/>
        <xdr:cNvPicPr/>
      </xdr:nvPicPr>
      <xdr:blipFill>
        <a:blip r:embed="rId17"/>
        <a:stretch/>
      </xdr:blipFill>
      <xdr:spPr>
        <a:xfrm>
          <a:off x="26640" y="17007840"/>
          <a:ext cx="98640" cy="151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7.984375" defaultRowHeight="12.75" zeroHeight="false" outlineLevelRow="0" outlineLevelCol="0"/>
  <cols>
    <col collapsed="false" customWidth="true" hidden="false" outlineLevel="0" max="1" min="1" style="1" width="25.93"/>
    <col collapsed="false" customWidth="true" hidden="false" outlineLevel="0" max="2" min="2" style="1" width="84.34"/>
    <col collapsed="false" customWidth="false" hidden="false" outlineLevel="0" max="5" min="3" style="1" width="7.98"/>
    <col collapsed="false" customWidth="true" hidden="false" outlineLevel="0" max="8" min="6" style="1" width="28.76"/>
    <col collapsed="false" customWidth="false" hidden="false" outlineLevel="0" max="12" min="9" style="1" width="7.98"/>
    <col collapsed="false" customWidth="true" hidden="false" outlineLevel="0" max="13" min="13" style="2" width="13.52"/>
    <col collapsed="false" customWidth="true" hidden="false" outlineLevel="0" max="14" min="14" style="2" width="12.9"/>
    <col collapsed="false" customWidth="false" hidden="false" outlineLevel="0" max="16" min="15" style="2" width="7.98"/>
    <col collapsed="false" customWidth="false" hidden="false" outlineLevel="0" max="257" min="17" style="1" width="7.98"/>
  </cols>
  <sheetData>
    <row r="1" s="3" customFormat="tru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J1" s="3" t="s">
        <v>8</v>
      </c>
      <c r="M1" s="4" t="s">
        <v>9</v>
      </c>
      <c r="N1" s="4" t="s">
        <v>10</v>
      </c>
      <c r="O1" s="4" t="s">
        <v>11</v>
      </c>
      <c r="P1" s="4" t="s">
        <v>12</v>
      </c>
    </row>
    <row r="2" customFormat="false" ht="12.75" hidden="false" customHeight="false" outlineLevel="0" collapsed="false">
      <c r="A2" s="1" t="s">
        <v>13</v>
      </c>
      <c r="B2" s="1" t="s">
        <v>14</v>
      </c>
      <c r="C2" s="1" t="n">
        <v>1357</v>
      </c>
      <c r="D2" s="1" t="n">
        <v>156576</v>
      </c>
      <c r="F2" s="1" t="n">
        <v>214.06</v>
      </c>
      <c r="G2" s="1" t="n">
        <v>119.55</v>
      </c>
      <c r="H2" s="1" t="n">
        <v>333.61</v>
      </c>
      <c r="J2" s="1" t="s">
        <v>15</v>
      </c>
      <c r="K2" s="1" t="s">
        <v>16</v>
      </c>
      <c r="M2" s="2" t="s">
        <v>17</v>
      </c>
    </row>
    <row r="3" customFormat="false" ht="12.75" hidden="false" customHeight="false" outlineLevel="0" collapsed="false">
      <c r="A3" s="1" t="s">
        <v>18</v>
      </c>
      <c r="B3" s="1" t="s">
        <v>19</v>
      </c>
      <c r="C3" s="1" t="n">
        <v>454</v>
      </c>
      <c r="D3" s="1" t="n">
        <v>50765.5</v>
      </c>
      <c r="F3" s="1" t="n">
        <v>268.03</v>
      </c>
      <c r="G3" s="1" t="n">
        <v>36</v>
      </c>
      <c r="H3" s="1" t="n">
        <v>304.03</v>
      </c>
      <c r="J3" s="1" t="s">
        <v>20</v>
      </c>
      <c r="K3" s="1" t="s">
        <v>21</v>
      </c>
      <c r="N3" s="2" t="s">
        <v>17</v>
      </c>
    </row>
    <row r="4" customFormat="false" ht="12.75" hidden="false" customHeight="false" outlineLevel="0" collapsed="false">
      <c r="A4" s="1" t="s">
        <v>22</v>
      </c>
      <c r="B4" s="1" t="s">
        <v>23</v>
      </c>
      <c r="C4" s="1" t="n">
        <v>414</v>
      </c>
      <c r="D4" s="1" t="n">
        <v>46755.3</v>
      </c>
      <c r="F4" s="1" t="n">
        <v>193.86</v>
      </c>
      <c r="G4" s="1" t="n">
        <v>97.92</v>
      </c>
      <c r="H4" s="1" t="n">
        <v>291.78</v>
      </c>
      <c r="J4" s="1" t="s">
        <v>24</v>
      </c>
      <c r="K4" s="1" t="s">
        <v>25</v>
      </c>
      <c r="P4" s="2" t="s">
        <v>17</v>
      </c>
    </row>
    <row r="5" s="3" customFormat="true" ht="12.75" hidden="false" customHeight="false" outlineLevel="0" collapsed="false">
      <c r="A5" s="3" t="s">
        <v>26</v>
      </c>
      <c r="B5" s="3" t="s">
        <v>27</v>
      </c>
      <c r="C5" s="3" t="n">
        <v>315</v>
      </c>
      <c r="D5" s="3" t="n">
        <v>35890</v>
      </c>
      <c r="F5" s="3" t="n">
        <v>237.05</v>
      </c>
      <c r="G5" s="3" t="n">
        <v>40.48</v>
      </c>
      <c r="H5" s="3" t="n">
        <v>277.53</v>
      </c>
      <c r="J5" s="3" t="s">
        <v>28</v>
      </c>
      <c r="K5" s="3" t="s">
        <v>29</v>
      </c>
      <c r="M5" s="4"/>
      <c r="N5" s="4"/>
      <c r="O5" s="4" t="s">
        <v>17</v>
      </c>
      <c r="P5" s="4"/>
    </row>
    <row r="6" customFormat="false" ht="12.75" hidden="false" customHeight="false" outlineLevel="0" collapsed="false">
      <c r="A6" s="1" t="s">
        <v>30</v>
      </c>
      <c r="B6" s="1" t="s">
        <v>31</v>
      </c>
      <c r="C6" s="1" t="n">
        <v>911</v>
      </c>
      <c r="D6" s="1" t="n">
        <v>100205</v>
      </c>
      <c r="F6" s="1" t="n">
        <v>202</v>
      </c>
      <c r="G6" s="1" t="n">
        <v>74</v>
      </c>
      <c r="H6" s="1" t="n">
        <v>276</v>
      </c>
      <c r="J6" s="1" t="s">
        <v>32</v>
      </c>
      <c r="K6" s="1" t="s">
        <v>33</v>
      </c>
      <c r="O6" s="2" t="s">
        <v>17</v>
      </c>
    </row>
    <row r="7" customFormat="false" ht="12.75" hidden="false" customHeight="false" outlineLevel="0" collapsed="false">
      <c r="A7" s="1" t="s">
        <v>34</v>
      </c>
      <c r="B7" s="1" t="s">
        <v>35</v>
      </c>
      <c r="C7" s="1" t="n">
        <v>254</v>
      </c>
      <c r="D7" s="1" t="n">
        <v>29048</v>
      </c>
      <c r="F7" s="1" t="n">
        <v>185.5</v>
      </c>
      <c r="G7" s="1" t="n">
        <v>74.5</v>
      </c>
      <c r="H7" s="1" t="n">
        <v>260</v>
      </c>
      <c r="J7" s="1" t="s">
        <v>36</v>
      </c>
      <c r="K7" s="1" t="s">
        <v>37</v>
      </c>
      <c r="N7" s="2" t="s">
        <v>17</v>
      </c>
    </row>
    <row r="8" customFormat="false" ht="12.75" hidden="false" customHeight="false" outlineLevel="0" collapsed="false">
      <c r="A8" s="1" t="s">
        <v>38</v>
      </c>
      <c r="B8" s="1" t="s">
        <v>39</v>
      </c>
      <c r="C8" s="1" t="n">
        <v>483</v>
      </c>
      <c r="D8" s="1" t="n">
        <v>55982.4</v>
      </c>
      <c r="F8" s="1" t="n">
        <v>107.7</v>
      </c>
      <c r="G8" s="1" t="n">
        <v>111.51</v>
      </c>
      <c r="H8" s="1" t="n">
        <v>219.21</v>
      </c>
      <c r="J8" s="1" t="s">
        <v>40</v>
      </c>
      <c r="K8" s="1" t="s">
        <v>41</v>
      </c>
      <c r="P8" s="2" t="s">
        <v>17</v>
      </c>
    </row>
    <row r="9" customFormat="false" ht="12.75" hidden="false" customHeight="false" outlineLevel="0" collapsed="false">
      <c r="A9" s="1" t="s">
        <v>42</v>
      </c>
      <c r="B9" s="1" t="s">
        <v>43</v>
      </c>
      <c r="C9" s="1" t="n">
        <v>243</v>
      </c>
      <c r="D9" s="1" t="n">
        <v>27283.1</v>
      </c>
      <c r="F9" s="1" t="n">
        <v>112</v>
      </c>
      <c r="G9" s="1" t="n">
        <v>79</v>
      </c>
      <c r="H9" s="1" t="n">
        <v>191</v>
      </c>
      <c r="J9" s="1" t="s">
        <v>44</v>
      </c>
      <c r="K9" s="1" t="s">
        <v>45</v>
      </c>
      <c r="N9" s="2" t="s">
        <v>17</v>
      </c>
    </row>
    <row r="10" customFormat="false" ht="12.75" hidden="false" customHeight="false" outlineLevel="0" collapsed="false">
      <c r="A10" s="1" t="s">
        <v>46</v>
      </c>
      <c r="B10" s="1" t="s">
        <v>47</v>
      </c>
      <c r="C10" s="1" t="n">
        <v>1114</v>
      </c>
      <c r="D10" s="1" t="n">
        <v>123104</v>
      </c>
      <c r="E10" s="1" t="s">
        <v>48</v>
      </c>
      <c r="F10" s="1" t="n">
        <v>143</v>
      </c>
      <c r="G10" s="1" t="n">
        <v>41</v>
      </c>
      <c r="H10" s="1" t="n">
        <v>184</v>
      </c>
      <c r="J10" s="1" t="s">
        <v>49</v>
      </c>
      <c r="K10" s="1" t="s">
        <v>50</v>
      </c>
      <c r="O10" s="2" t="s">
        <v>17</v>
      </c>
    </row>
    <row r="11" customFormat="false" ht="12.75" hidden="false" customHeight="false" outlineLevel="0" collapsed="false">
      <c r="A11" s="1" t="s">
        <v>51</v>
      </c>
      <c r="B11" s="1" t="s">
        <v>52</v>
      </c>
      <c r="C11" s="1" t="n">
        <v>871</v>
      </c>
      <c r="D11" s="1" t="n">
        <v>97811.7</v>
      </c>
      <c r="F11" s="1" t="n">
        <v>130.96</v>
      </c>
      <c r="G11" s="1" t="n">
        <v>44.99</v>
      </c>
      <c r="H11" s="1" t="n">
        <v>175.95</v>
      </c>
      <c r="J11" s="1" t="s">
        <v>53</v>
      </c>
      <c r="K11" s="1" t="s">
        <v>54</v>
      </c>
      <c r="P11" s="2" t="s">
        <v>17</v>
      </c>
    </row>
    <row r="12" customFormat="false" ht="12.75" hidden="false" customHeight="false" outlineLevel="0" collapsed="false">
      <c r="A12" s="1" t="s">
        <v>55</v>
      </c>
      <c r="B12" s="1" t="s">
        <v>56</v>
      </c>
      <c r="C12" s="1" t="n">
        <v>582</v>
      </c>
      <c r="D12" s="1" t="n">
        <v>63960.9</v>
      </c>
      <c r="F12" s="1" t="n">
        <v>93.67</v>
      </c>
      <c r="G12" s="1" t="n">
        <v>79.62</v>
      </c>
      <c r="H12" s="1" t="n">
        <v>173.29</v>
      </c>
      <c r="J12" s="1" t="s">
        <v>57</v>
      </c>
      <c r="K12" s="1" t="s">
        <v>58</v>
      </c>
      <c r="O12" s="2" t="s">
        <v>17</v>
      </c>
    </row>
    <row r="13" customFormat="false" ht="12.75" hidden="false" customHeight="false" outlineLevel="0" collapsed="false">
      <c r="A13" s="1" t="s">
        <v>59</v>
      </c>
      <c r="B13" s="1" t="s">
        <v>60</v>
      </c>
      <c r="C13" s="1" t="n">
        <v>550</v>
      </c>
      <c r="D13" s="1" t="n">
        <v>61710.6</v>
      </c>
      <c r="F13" s="1" t="n">
        <v>78.16</v>
      </c>
      <c r="G13" s="1" t="n">
        <v>91.03</v>
      </c>
      <c r="H13" s="1" t="n">
        <v>169.19</v>
      </c>
      <c r="J13" s="1" t="s">
        <v>61</v>
      </c>
      <c r="K13" s="1" t="s">
        <v>62</v>
      </c>
      <c r="P13" s="2" t="s">
        <v>17</v>
      </c>
    </row>
    <row r="14" customFormat="false" ht="12.75" hidden="false" customHeight="false" outlineLevel="0" collapsed="false">
      <c r="A14" s="1" t="s">
        <v>63</v>
      </c>
      <c r="B14" s="1" t="s">
        <v>64</v>
      </c>
      <c r="C14" s="1" t="n">
        <v>1410</v>
      </c>
      <c r="D14" s="1" t="n">
        <v>152779</v>
      </c>
      <c r="E14" s="1" t="s">
        <v>65</v>
      </c>
      <c r="F14" s="1" t="n">
        <v>120.68</v>
      </c>
      <c r="G14" s="1" t="n">
        <v>42.48</v>
      </c>
      <c r="H14" s="1" t="n">
        <v>163.16</v>
      </c>
      <c r="J14" s="1" t="s">
        <v>66</v>
      </c>
      <c r="K14" s="1" t="s">
        <v>67</v>
      </c>
      <c r="M14" s="2" t="s">
        <v>17</v>
      </c>
    </row>
    <row r="15" customFormat="false" ht="12.75" hidden="false" customHeight="false" outlineLevel="0" collapsed="false">
      <c r="A15" s="1" t="s">
        <v>68</v>
      </c>
      <c r="B15" s="1" t="s">
        <v>69</v>
      </c>
      <c r="C15" s="1" t="n">
        <v>198</v>
      </c>
      <c r="D15" s="1" t="n">
        <v>22457.4</v>
      </c>
      <c r="F15" s="1" t="n">
        <v>94</v>
      </c>
      <c r="G15" s="1" t="n">
        <v>65.97</v>
      </c>
      <c r="H15" s="1" t="n">
        <v>159.97</v>
      </c>
      <c r="J15" s="1" t="s">
        <v>70</v>
      </c>
      <c r="K15" s="1" t="s">
        <v>71</v>
      </c>
      <c r="P15" s="2" t="s">
        <v>17</v>
      </c>
    </row>
    <row r="16" customFormat="false" ht="12.75" hidden="false" customHeight="false" outlineLevel="0" collapsed="false">
      <c r="A16" s="1" t="s">
        <v>72</v>
      </c>
      <c r="B16" s="1" t="s">
        <v>73</v>
      </c>
      <c r="C16" s="1" t="n">
        <v>1142</v>
      </c>
      <c r="D16" s="1" t="n">
        <v>132110</v>
      </c>
      <c r="E16" s="1" t="s">
        <v>74</v>
      </c>
      <c r="F16" s="1" t="n">
        <v>110.86</v>
      </c>
      <c r="G16" s="1" t="n">
        <v>44.95</v>
      </c>
      <c r="H16" s="1" t="n">
        <v>155.81</v>
      </c>
      <c r="J16" s="1" t="s">
        <v>75</v>
      </c>
      <c r="K16" s="1" t="s">
        <v>76</v>
      </c>
      <c r="N16" s="2" t="s">
        <v>17</v>
      </c>
    </row>
    <row r="17" customFormat="false" ht="12.75" hidden="false" customHeight="false" outlineLevel="0" collapsed="false">
      <c r="A17" s="1" t="s">
        <v>77</v>
      </c>
      <c r="B17" s="1" t="s">
        <v>78</v>
      </c>
      <c r="C17" s="1" t="n">
        <v>638</v>
      </c>
      <c r="D17" s="1" t="n">
        <v>69947.3</v>
      </c>
      <c r="F17" s="1" t="n">
        <v>84</v>
      </c>
      <c r="G17" s="1" t="n">
        <v>71</v>
      </c>
      <c r="H17" s="1" t="n">
        <v>155</v>
      </c>
      <c r="J17" s="1" t="s">
        <v>79</v>
      </c>
      <c r="K17" s="1" t="s">
        <v>80</v>
      </c>
      <c r="P17" s="2" t="s">
        <v>17</v>
      </c>
    </row>
    <row r="18" customFormat="false" ht="12.75" hidden="false" customHeight="false" outlineLevel="0" collapsed="false">
      <c r="A18" s="1" t="s">
        <v>81</v>
      </c>
      <c r="B18" s="1" t="s">
        <v>82</v>
      </c>
      <c r="C18" s="1" t="n">
        <v>602</v>
      </c>
      <c r="D18" s="1" t="n">
        <v>66162.8</v>
      </c>
      <c r="F18" s="1" t="n">
        <v>82</v>
      </c>
      <c r="G18" s="1" t="n">
        <v>64</v>
      </c>
      <c r="H18" s="1" t="n">
        <v>146</v>
      </c>
      <c r="J18" s="1" t="s">
        <v>83</v>
      </c>
      <c r="K18" s="1" t="s">
        <v>84</v>
      </c>
      <c r="O18" s="2" t="s">
        <v>17</v>
      </c>
    </row>
    <row r="19" customFormat="false" ht="12.75" hidden="false" customHeight="false" outlineLevel="0" collapsed="false">
      <c r="A19" s="1" t="s">
        <v>85</v>
      </c>
      <c r="B19" s="1" t="s">
        <v>86</v>
      </c>
      <c r="C19" s="1" t="n">
        <v>247</v>
      </c>
      <c r="D19" s="1" t="n">
        <v>23857.8</v>
      </c>
      <c r="E19" s="1" t="s">
        <v>87</v>
      </c>
      <c r="F19" s="1" t="n">
        <v>98.77</v>
      </c>
      <c r="G19" s="1" t="n">
        <v>32.97</v>
      </c>
      <c r="H19" s="1" t="n">
        <v>131.74</v>
      </c>
      <c r="J19" s="1" t="s">
        <v>88</v>
      </c>
      <c r="K19" s="1" t="s">
        <v>89</v>
      </c>
      <c r="O19" s="2" t="s">
        <v>17</v>
      </c>
    </row>
    <row r="20" customFormat="false" ht="12.75" hidden="false" customHeight="false" outlineLevel="0" collapsed="false">
      <c r="A20" s="1" t="s">
        <v>90</v>
      </c>
      <c r="B20" s="1" t="s">
        <v>91</v>
      </c>
      <c r="C20" s="1" t="n">
        <v>938</v>
      </c>
      <c r="D20" s="1" t="n">
        <v>104320</v>
      </c>
      <c r="F20" s="1" t="n">
        <v>90.68</v>
      </c>
      <c r="G20" s="1" t="n">
        <v>40.88</v>
      </c>
      <c r="H20" s="1" t="n">
        <v>131.56</v>
      </c>
      <c r="J20" s="1" t="s">
        <v>92</v>
      </c>
      <c r="K20" s="1" t="s">
        <v>93</v>
      </c>
      <c r="M20" s="2" t="s">
        <v>17</v>
      </c>
    </row>
    <row r="21" customFormat="false" ht="12.75" hidden="false" customHeight="false" outlineLevel="0" collapsed="false">
      <c r="A21" s="1" t="s">
        <v>94</v>
      </c>
      <c r="B21" s="1" t="s">
        <v>95</v>
      </c>
      <c r="C21" s="1" t="n">
        <v>551</v>
      </c>
      <c r="D21" s="1" t="n">
        <v>62145.2</v>
      </c>
      <c r="F21" s="1" t="n">
        <v>103.11</v>
      </c>
      <c r="G21" s="1" t="n">
        <v>27.68</v>
      </c>
      <c r="H21" s="1" t="n">
        <v>130.79</v>
      </c>
      <c r="J21" s="1" t="s">
        <v>96</v>
      </c>
      <c r="K21" s="1" t="s">
        <v>97</v>
      </c>
      <c r="O21" s="2" t="s">
        <v>17</v>
      </c>
    </row>
    <row r="22" customFormat="false" ht="12.75" hidden="false" customHeight="false" outlineLevel="0" collapsed="false">
      <c r="A22" s="1" t="s">
        <v>98</v>
      </c>
      <c r="B22" s="1" t="s">
        <v>99</v>
      </c>
      <c r="C22" s="1" t="n">
        <v>508</v>
      </c>
      <c r="D22" s="1" t="n">
        <v>56886.8</v>
      </c>
      <c r="F22" s="1" t="n">
        <v>68</v>
      </c>
      <c r="G22" s="1" t="n">
        <v>59</v>
      </c>
      <c r="H22" s="1" t="n">
        <v>127</v>
      </c>
      <c r="J22" s="1" t="s">
        <v>100</v>
      </c>
      <c r="K22" s="1" t="s">
        <v>101</v>
      </c>
      <c r="P22" s="2" t="s">
        <v>17</v>
      </c>
    </row>
    <row r="23" customFormat="false" ht="12.75" hidden="false" customHeight="false" outlineLevel="0" collapsed="false">
      <c r="A23" s="1" t="s">
        <v>102</v>
      </c>
      <c r="B23" s="1" t="s">
        <v>103</v>
      </c>
      <c r="C23" s="1" t="n">
        <v>318</v>
      </c>
      <c r="D23" s="1" t="n">
        <v>35266.7</v>
      </c>
      <c r="F23" s="1" t="n">
        <v>73</v>
      </c>
      <c r="G23" s="1" t="n">
        <v>54</v>
      </c>
      <c r="H23" s="1" t="n">
        <v>127</v>
      </c>
      <c r="J23" s="1" t="s">
        <v>104</v>
      </c>
      <c r="K23" s="1" t="s">
        <v>105</v>
      </c>
      <c r="N23" s="2" t="s">
        <v>17</v>
      </c>
    </row>
    <row r="24" customFormat="false" ht="12.75" hidden="false" customHeight="false" outlineLevel="0" collapsed="false">
      <c r="A24" s="1" t="s">
        <v>106</v>
      </c>
      <c r="B24" s="1" t="s">
        <v>107</v>
      </c>
      <c r="C24" s="1" t="n">
        <v>2491</v>
      </c>
      <c r="D24" s="1" t="n">
        <v>274937</v>
      </c>
      <c r="F24" s="1" t="n">
        <v>77</v>
      </c>
      <c r="G24" s="1" t="n">
        <v>34</v>
      </c>
      <c r="H24" s="1" t="n">
        <v>111</v>
      </c>
      <c r="J24" s="1" t="s">
        <v>108</v>
      </c>
      <c r="K24" s="1" t="s">
        <v>109</v>
      </c>
      <c r="N24" s="2" t="s">
        <v>17</v>
      </c>
    </row>
    <row r="25" customFormat="false" ht="12.75" hidden="false" customHeight="false" outlineLevel="0" collapsed="false">
      <c r="A25" s="1" t="s">
        <v>110</v>
      </c>
      <c r="B25" s="1" t="s">
        <v>111</v>
      </c>
      <c r="C25" s="1" t="n">
        <v>508</v>
      </c>
      <c r="D25" s="1" t="n">
        <v>58247.9</v>
      </c>
      <c r="F25" s="1" t="n">
        <v>70.29</v>
      </c>
      <c r="G25" s="1" t="n">
        <v>40.59</v>
      </c>
      <c r="H25" s="1" t="n">
        <v>110.88</v>
      </c>
      <c r="J25" s="1" t="s">
        <v>112</v>
      </c>
      <c r="K25" s="1" t="s">
        <v>113</v>
      </c>
      <c r="N25" s="2" t="s">
        <v>17</v>
      </c>
    </row>
    <row r="26" customFormat="false" ht="12.75" hidden="false" customHeight="false" outlineLevel="0" collapsed="false">
      <c r="A26" s="1" t="s">
        <v>114</v>
      </c>
      <c r="B26" s="1" t="s">
        <v>115</v>
      </c>
      <c r="C26" s="1" t="n">
        <v>489</v>
      </c>
      <c r="D26" s="1" t="n">
        <v>54344.3</v>
      </c>
      <c r="F26" s="1" t="n">
        <v>51.84</v>
      </c>
      <c r="G26" s="1" t="n">
        <v>56.93</v>
      </c>
      <c r="H26" s="1" t="n">
        <v>108.77</v>
      </c>
      <c r="J26" s="1" t="s">
        <v>116</v>
      </c>
      <c r="K26" s="1" t="s">
        <v>117</v>
      </c>
      <c r="O26" s="2" t="s">
        <v>17</v>
      </c>
    </row>
    <row r="27" customFormat="false" ht="12.75" hidden="false" customHeight="false" outlineLevel="0" collapsed="false">
      <c r="A27" s="1" t="s">
        <v>118</v>
      </c>
      <c r="B27" s="1" t="s">
        <v>119</v>
      </c>
      <c r="C27" s="1" t="n">
        <v>3256</v>
      </c>
      <c r="D27" s="1" t="n">
        <v>359446</v>
      </c>
      <c r="F27" s="1" t="n">
        <v>50.5</v>
      </c>
      <c r="G27" s="1" t="n">
        <v>52</v>
      </c>
      <c r="H27" s="1" t="n">
        <v>102.5</v>
      </c>
      <c r="J27" s="1" t="s">
        <v>120</v>
      </c>
      <c r="K27" s="1" t="s">
        <v>121</v>
      </c>
      <c r="P27" s="2" t="s">
        <v>17</v>
      </c>
    </row>
    <row r="28" customFormat="false" ht="12.75" hidden="false" customHeight="false" outlineLevel="0" collapsed="false">
      <c r="A28" s="1" t="s">
        <v>122</v>
      </c>
      <c r="B28" s="1" t="s">
        <v>123</v>
      </c>
      <c r="C28" s="1" t="n">
        <v>1475</v>
      </c>
      <c r="D28" s="1" t="n">
        <v>154275</v>
      </c>
      <c r="F28" s="1" t="n">
        <v>47.54</v>
      </c>
      <c r="G28" s="1" t="n">
        <v>42.59</v>
      </c>
      <c r="H28" s="1" t="n">
        <v>90.13</v>
      </c>
      <c r="J28" s="1" t="s">
        <v>124</v>
      </c>
      <c r="K28" s="1" t="s">
        <v>125</v>
      </c>
      <c r="P28" s="2" t="s">
        <v>17</v>
      </c>
    </row>
    <row r="29" customFormat="false" ht="12.75" hidden="false" customHeight="false" outlineLevel="0" collapsed="false">
      <c r="A29" s="1" t="s">
        <v>126</v>
      </c>
      <c r="B29" s="1" t="s">
        <v>127</v>
      </c>
      <c r="C29" s="1" t="n">
        <v>508</v>
      </c>
      <c r="D29" s="1" t="n">
        <v>54957</v>
      </c>
      <c r="E29" s="1" t="s">
        <v>128</v>
      </c>
      <c r="F29" s="1" t="n">
        <v>51.48</v>
      </c>
      <c r="G29" s="1" t="n">
        <v>33.69</v>
      </c>
      <c r="H29" s="1" t="n">
        <v>85.17</v>
      </c>
      <c r="J29" s="1" t="s">
        <v>129</v>
      </c>
      <c r="K29" s="1" t="s">
        <v>130</v>
      </c>
      <c r="N29" s="2" t="s">
        <v>17</v>
      </c>
    </row>
    <row r="30" customFormat="false" ht="12.75" hidden="false" customHeight="false" outlineLevel="0" collapsed="false">
      <c r="A30" s="1" t="s">
        <v>131</v>
      </c>
      <c r="B30" s="1" t="s">
        <v>132</v>
      </c>
      <c r="C30" s="1" t="n">
        <v>435</v>
      </c>
      <c r="D30" s="1" t="n">
        <v>50060.9</v>
      </c>
      <c r="F30" s="1" t="n">
        <v>38</v>
      </c>
      <c r="G30" s="1" t="n">
        <v>46</v>
      </c>
      <c r="H30" s="1" t="n">
        <v>84</v>
      </c>
      <c r="J30" s="1" t="s">
        <v>133</v>
      </c>
      <c r="K30" s="1" t="s">
        <v>134</v>
      </c>
      <c r="N30" s="2" t="s">
        <v>17</v>
      </c>
    </row>
    <row r="31" customFormat="false" ht="12.75" hidden="false" customHeight="false" outlineLevel="0" collapsed="false">
      <c r="A31" s="1" t="s">
        <v>135</v>
      </c>
      <c r="B31" s="1" t="s">
        <v>136</v>
      </c>
      <c r="C31" s="1" t="n">
        <v>685</v>
      </c>
      <c r="D31" s="1" t="n">
        <v>77573.4</v>
      </c>
      <c r="F31" s="1" t="n">
        <v>45.39</v>
      </c>
      <c r="G31" s="1" t="n">
        <v>37.53</v>
      </c>
      <c r="H31" s="1" t="n">
        <v>82.92</v>
      </c>
      <c r="J31" s="1" t="s">
        <v>137</v>
      </c>
      <c r="K31" s="1" t="s">
        <v>138</v>
      </c>
      <c r="O31" s="2" t="s">
        <v>17</v>
      </c>
    </row>
    <row r="32" customFormat="false" ht="12.75" hidden="false" customHeight="false" outlineLevel="0" collapsed="false">
      <c r="A32" s="1" t="s">
        <v>139</v>
      </c>
      <c r="B32" s="1" t="s">
        <v>140</v>
      </c>
      <c r="C32" s="1" t="n">
        <v>664</v>
      </c>
      <c r="D32" s="1" t="n">
        <v>76327.6</v>
      </c>
      <c r="F32" s="1" t="n">
        <v>43</v>
      </c>
      <c r="G32" s="1" t="n">
        <v>39.52</v>
      </c>
      <c r="H32" s="1" t="n">
        <v>82.52</v>
      </c>
      <c r="J32" s="1" t="s">
        <v>141</v>
      </c>
      <c r="K32" s="1" t="s">
        <v>142</v>
      </c>
      <c r="O32" s="2" t="s">
        <v>17</v>
      </c>
    </row>
    <row r="33" customFormat="false" ht="12.75" hidden="false" customHeight="false" outlineLevel="0" collapsed="false">
      <c r="A33" s="1" t="s">
        <v>143</v>
      </c>
      <c r="B33" s="1" t="s">
        <v>144</v>
      </c>
      <c r="C33" s="1" t="n">
        <v>307</v>
      </c>
      <c r="D33" s="1" t="n">
        <v>34998.9</v>
      </c>
      <c r="F33" s="1" t="n">
        <v>49</v>
      </c>
      <c r="G33" s="1" t="n">
        <v>31</v>
      </c>
      <c r="H33" s="1" t="n">
        <v>80</v>
      </c>
      <c r="J33" s="1" t="s">
        <v>145</v>
      </c>
      <c r="K33" s="1" t="s">
        <v>146</v>
      </c>
      <c r="N33" s="2" t="s">
        <v>17</v>
      </c>
    </row>
    <row r="34" customFormat="false" ht="12.75" hidden="false" customHeight="false" outlineLevel="0" collapsed="false">
      <c r="A34" s="1" t="s">
        <v>147</v>
      </c>
      <c r="B34" s="1" t="s">
        <v>148</v>
      </c>
      <c r="C34" s="1" t="n">
        <v>410</v>
      </c>
      <c r="D34" s="1" t="n">
        <v>53120.8</v>
      </c>
      <c r="E34" s="1" t="s">
        <v>149</v>
      </c>
      <c r="F34" s="1" t="n">
        <v>52</v>
      </c>
      <c r="G34" s="1" t="n">
        <v>28</v>
      </c>
      <c r="H34" s="1" t="n">
        <v>80</v>
      </c>
      <c r="J34" s="1" t="s">
        <v>150</v>
      </c>
      <c r="K34" s="1" t="s">
        <v>151</v>
      </c>
      <c r="M34" s="2" t="s">
        <v>17</v>
      </c>
    </row>
    <row r="35" customFormat="false" ht="12.75" hidden="false" customHeight="false" outlineLevel="0" collapsed="false">
      <c r="A35" s="1" t="s">
        <v>152</v>
      </c>
      <c r="B35" s="1" t="s">
        <v>153</v>
      </c>
      <c r="C35" s="1" t="n">
        <v>301</v>
      </c>
      <c r="D35" s="1" t="n">
        <v>39737.9</v>
      </c>
      <c r="E35" s="1" t="s">
        <v>154</v>
      </c>
      <c r="F35" s="1" t="n">
        <v>50.49</v>
      </c>
      <c r="G35" s="1" t="n">
        <v>28.74</v>
      </c>
      <c r="H35" s="1" t="n">
        <v>79.23</v>
      </c>
      <c r="J35" s="1" t="s">
        <v>155</v>
      </c>
      <c r="K35" s="1" t="s">
        <v>156</v>
      </c>
      <c r="N35" s="2" t="s">
        <v>17</v>
      </c>
    </row>
    <row r="36" customFormat="false" ht="12.75" hidden="false" customHeight="false" outlineLevel="0" collapsed="false">
      <c r="A36" s="1" t="s">
        <v>157</v>
      </c>
      <c r="B36" s="1" t="s">
        <v>158</v>
      </c>
      <c r="C36" s="1" t="n">
        <v>760</v>
      </c>
      <c r="D36" s="1" t="n">
        <v>88157.7</v>
      </c>
      <c r="F36" s="1" t="n">
        <v>28</v>
      </c>
      <c r="G36" s="1" t="n">
        <v>50</v>
      </c>
      <c r="H36" s="1" t="n">
        <v>78</v>
      </c>
      <c r="J36" s="1" t="s">
        <v>159</v>
      </c>
      <c r="K36" s="1" t="s">
        <v>160</v>
      </c>
      <c r="O36" s="2" t="s">
        <v>17</v>
      </c>
    </row>
    <row r="37" customFormat="false" ht="12.75" hidden="false" customHeight="false" outlineLevel="0" collapsed="false">
      <c r="A37" s="1" t="s">
        <v>161</v>
      </c>
      <c r="B37" s="1" t="s">
        <v>162</v>
      </c>
      <c r="C37" s="1" t="n">
        <v>249</v>
      </c>
      <c r="D37" s="1" t="n">
        <v>27947.3</v>
      </c>
      <c r="F37" s="1" t="n">
        <v>38.05</v>
      </c>
      <c r="G37" s="1" t="n">
        <v>39.5</v>
      </c>
      <c r="H37" s="1" t="n">
        <v>77.55</v>
      </c>
      <c r="J37" s="1" t="s">
        <v>163</v>
      </c>
      <c r="K37" s="1" t="s">
        <v>164</v>
      </c>
      <c r="N37" s="2" t="s">
        <v>17</v>
      </c>
    </row>
    <row r="38" customFormat="false" ht="12.75" hidden="false" customHeight="false" outlineLevel="0" collapsed="false">
      <c r="A38" s="1" t="s">
        <v>165</v>
      </c>
      <c r="B38" s="1" t="s">
        <v>166</v>
      </c>
      <c r="C38" s="1" t="n">
        <v>661</v>
      </c>
      <c r="D38" s="1" t="n">
        <v>71839.6</v>
      </c>
      <c r="F38" s="1" t="n">
        <v>32</v>
      </c>
      <c r="G38" s="1" t="n">
        <v>44</v>
      </c>
      <c r="H38" s="1" t="n">
        <v>76</v>
      </c>
      <c r="J38" s="1" t="s">
        <v>167</v>
      </c>
      <c r="K38" s="1" t="s">
        <v>168</v>
      </c>
      <c r="N38" s="2" t="s">
        <v>17</v>
      </c>
    </row>
    <row r="39" customFormat="false" ht="12.75" hidden="false" customHeight="false" outlineLevel="0" collapsed="false">
      <c r="A39" s="1" t="s">
        <v>169</v>
      </c>
      <c r="B39" s="1" t="s">
        <v>170</v>
      </c>
      <c r="C39" s="1" t="n">
        <v>579</v>
      </c>
      <c r="D39" s="1" t="n">
        <v>65232.2</v>
      </c>
      <c r="F39" s="1" t="n">
        <v>41</v>
      </c>
      <c r="G39" s="1" t="n">
        <v>33</v>
      </c>
      <c r="H39" s="1" t="n">
        <v>74</v>
      </c>
      <c r="J39" s="1" t="s">
        <v>171</v>
      </c>
      <c r="K39" s="1" t="s">
        <v>172</v>
      </c>
      <c r="N39" s="2" t="s">
        <v>17</v>
      </c>
    </row>
    <row r="40" customFormat="false" ht="12.75" hidden="false" customHeight="false" outlineLevel="0" collapsed="false">
      <c r="A40" s="1" t="s">
        <v>173</v>
      </c>
      <c r="B40" s="1" t="s">
        <v>174</v>
      </c>
      <c r="C40" s="1" t="n">
        <v>280</v>
      </c>
      <c r="D40" s="1" t="n">
        <v>31842.8</v>
      </c>
      <c r="F40" s="1" t="n">
        <v>32</v>
      </c>
      <c r="G40" s="1" t="n">
        <v>36</v>
      </c>
      <c r="H40" s="1" t="n">
        <v>68</v>
      </c>
      <c r="J40" s="1" t="s">
        <v>175</v>
      </c>
      <c r="K40" s="1" t="s">
        <v>176</v>
      </c>
      <c r="O40" s="2" t="s">
        <v>17</v>
      </c>
    </row>
    <row r="41" customFormat="false" ht="12.75" hidden="false" customHeight="false" outlineLevel="0" collapsed="false">
      <c r="A41" s="1" t="s">
        <v>177</v>
      </c>
      <c r="B41" s="1" t="s">
        <v>178</v>
      </c>
      <c r="C41" s="1" t="n">
        <v>658</v>
      </c>
      <c r="D41" s="1" t="n">
        <v>75358.5</v>
      </c>
      <c r="F41" s="1" t="n">
        <v>26</v>
      </c>
      <c r="G41" s="1" t="n">
        <v>40</v>
      </c>
      <c r="H41" s="1" t="n">
        <v>66</v>
      </c>
      <c r="J41" s="1" t="s">
        <v>179</v>
      </c>
      <c r="K41" s="1" t="s">
        <v>180</v>
      </c>
      <c r="P41" s="2" t="s">
        <v>17</v>
      </c>
    </row>
    <row r="42" customFormat="false" ht="12.75" hidden="false" customHeight="false" outlineLevel="0" collapsed="false">
      <c r="A42" s="1" t="s">
        <v>181</v>
      </c>
      <c r="B42" s="1" t="s">
        <v>182</v>
      </c>
      <c r="C42" s="1" t="n">
        <v>373</v>
      </c>
      <c r="D42" s="1" t="n">
        <v>41981.6</v>
      </c>
      <c r="F42" s="1" t="n">
        <v>26</v>
      </c>
      <c r="G42" s="1" t="n">
        <v>36</v>
      </c>
      <c r="H42" s="1" t="n">
        <v>62</v>
      </c>
      <c r="J42" s="1" t="s">
        <v>183</v>
      </c>
      <c r="K42" s="1" t="s">
        <v>184</v>
      </c>
      <c r="O42" s="2" t="s">
        <v>17</v>
      </c>
    </row>
    <row r="43" customFormat="false" ht="12.75" hidden="false" customHeight="false" outlineLevel="0" collapsed="false">
      <c r="A43" s="1" t="s">
        <v>185</v>
      </c>
      <c r="B43" s="1" t="s">
        <v>186</v>
      </c>
      <c r="C43" s="1" t="n">
        <v>1116</v>
      </c>
      <c r="D43" s="1" t="n">
        <v>125462</v>
      </c>
      <c r="F43" s="1" t="n">
        <v>43</v>
      </c>
      <c r="G43" s="1" t="n">
        <v>19</v>
      </c>
      <c r="H43" s="1" t="n">
        <v>62</v>
      </c>
      <c r="J43" s="1" t="s">
        <v>187</v>
      </c>
      <c r="K43" s="1" t="s">
        <v>188</v>
      </c>
      <c r="M43" s="2" t="s">
        <v>17</v>
      </c>
    </row>
    <row r="44" customFormat="false" ht="12.75" hidden="false" customHeight="false" outlineLevel="0" collapsed="false">
      <c r="A44" s="1" t="s">
        <v>189</v>
      </c>
      <c r="B44" s="1" t="s">
        <v>190</v>
      </c>
      <c r="C44" s="1" t="n">
        <v>5890</v>
      </c>
      <c r="D44" s="1" t="n">
        <v>630464</v>
      </c>
      <c r="F44" s="1" t="n">
        <v>29</v>
      </c>
      <c r="G44" s="1" t="n">
        <v>31</v>
      </c>
      <c r="H44" s="1" t="n">
        <v>60</v>
      </c>
      <c r="J44" s="1" t="s">
        <v>191</v>
      </c>
      <c r="K44" s="1" t="s">
        <v>192</v>
      </c>
      <c r="P44" s="2" t="s">
        <v>17</v>
      </c>
    </row>
    <row r="45" customFormat="false" ht="12.75" hidden="false" customHeight="false" outlineLevel="0" collapsed="false">
      <c r="A45" s="1" t="s">
        <v>193</v>
      </c>
      <c r="B45" s="1" t="s">
        <v>194</v>
      </c>
      <c r="C45" s="1" t="n">
        <v>417</v>
      </c>
      <c r="D45" s="1" t="n">
        <v>45547.7</v>
      </c>
      <c r="F45" s="1" t="n">
        <v>28</v>
      </c>
      <c r="G45" s="1" t="n">
        <v>31.9</v>
      </c>
      <c r="H45" s="1" t="n">
        <v>59.9</v>
      </c>
      <c r="J45" s="1" t="s">
        <v>195</v>
      </c>
      <c r="K45" s="1" t="s">
        <v>196</v>
      </c>
      <c r="O45" s="2" t="s">
        <v>17</v>
      </c>
    </row>
    <row r="46" customFormat="false" ht="12.75" hidden="false" customHeight="false" outlineLevel="0" collapsed="false">
      <c r="A46" s="1" t="s">
        <v>197</v>
      </c>
      <c r="B46" s="1" t="s">
        <v>198</v>
      </c>
      <c r="C46" s="1" t="n">
        <v>373</v>
      </c>
      <c r="D46" s="1" t="n">
        <v>37211.4</v>
      </c>
      <c r="E46" s="1" t="s">
        <v>199</v>
      </c>
      <c r="F46" s="1" t="n">
        <v>29.91</v>
      </c>
      <c r="G46" s="1" t="n">
        <v>25.81</v>
      </c>
      <c r="H46" s="1" t="n">
        <v>55.72</v>
      </c>
      <c r="J46" s="1" t="s">
        <v>200</v>
      </c>
      <c r="K46" s="1" t="s">
        <v>201</v>
      </c>
      <c r="O46" s="2" t="s">
        <v>17</v>
      </c>
    </row>
    <row r="47" customFormat="false" ht="12.75" hidden="false" customHeight="false" outlineLevel="0" collapsed="false">
      <c r="A47" s="1" t="s">
        <v>202</v>
      </c>
      <c r="B47" s="1" t="s">
        <v>203</v>
      </c>
      <c r="C47" s="1" t="n">
        <v>431</v>
      </c>
      <c r="D47" s="1" t="n">
        <v>49317.9</v>
      </c>
      <c r="F47" s="1" t="n">
        <v>30.7</v>
      </c>
      <c r="G47" s="1" t="n">
        <v>22.92</v>
      </c>
      <c r="H47" s="1" t="n">
        <v>53.62</v>
      </c>
      <c r="J47" s="1" t="s">
        <v>204</v>
      </c>
      <c r="K47" s="1" t="s">
        <v>205</v>
      </c>
      <c r="P47" s="2" t="s">
        <v>17</v>
      </c>
    </row>
    <row r="48" customFormat="false" ht="12.75" hidden="false" customHeight="false" outlineLevel="0" collapsed="false">
      <c r="A48" s="1" t="s">
        <v>206</v>
      </c>
      <c r="B48" s="1" t="s">
        <v>207</v>
      </c>
      <c r="C48" s="1" t="n">
        <v>528</v>
      </c>
      <c r="D48" s="1" t="n">
        <v>60700.1</v>
      </c>
      <c r="F48" s="1" t="n">
        <v>21</v>
      </c>
      <c r="G48" s="1" t="n">
        <v>29</v>
      </c>
      <c r="H48" s="1" t="n">
        <v>50</v>
      </c>
      <c r="J48" s="1" t="s">
        <v>208</v>
      </c>
      <c r="K48" s="1" t="s">
        <v>209</v>
      </c>
      <c r="P48" s="2" t="s">
        <v>17</v>
      </c>
    </row>
    <row r="49" customFormat="false" ht="12.75" hidden="false" customHeight="false" outlineLevel="0" collapsed="false">
      <c r="A49" s="1" t="s">
        <v>210</v>
      </c>
      <c r="B49" s="1" t="s">
        <v>211</v>
      </c>
      <c r="C49" s="1" t="n">
        <v>1196</v>
      </c>
      <c r="D49" s="1" t="n">
        <v>140291</v>
      </c>
      <c r="E49" s="1" t="s">
        <v>212</v>
      </c>
      <c r="F49" s="1" t="n">
        <v>19.98</v>
      </c>
      <c r="G49" s="1" t="n">
        <v>28.88</v>
      </c>
      <c r="H49" s="1" t="n">
        <v>48.86</v>
      </c>
      <c r="J49" s="1" t="s">
        <v>213</v>
      </c>
      <c r="K49" s="1" t="s">
        <v>214</v>
      </c>
      <c r="P49" s="2" t="s">
        <v>17</v>
      </c>
    </row>
    <row r="50" customFormat="false" ht="12.75" hidden="false" customHeight="false" outlineLevel="0" collapsed="false">
      <c r="A50" s="1" t="s">
        <v>215</v>
      </c>
      <c r="B50" s="1" t="s">
        <v>216</v>
      </c>
      <c r="C50" s="1" t="n">
        <v>2157</v>
      </c>
      <c r="D50" s="1" t="n">
        <v>229354</v>
      </c>
      <c r="F50" s="1" t="n">
        <v>7.93</v>
      </c>
      <c r="G50" s="1" t="n">
        <v>39.6</v>
      </c>
      <c r="H50" s="1" t="n">
        <v>47.53</v>
      </c>
      <c r="J50" s="1" t="s">
        <v>217</v>
      </c>
      <c r="K50" s="1" t="s">
        <v>218</v>
      </c>
      <c r="P50" s="2" t="s">
        <v>17</v>
      </c>
    </row>
    <row r="51" customFormat="false" ht="12.75" hidden="false" customHeight="false" outlineLevel="0" collapsed="false">
      <c r="A51" s="1" t="s">
        <v>219</v>
      </c>
      <c r="B51" s="1" t="s">
        <v>220</v>
      </c>
      <c r="C51" s="1" t="n">
        <v>902</v>
      </c>
      <c r="D51" s="1" t="n">
        <v>101637</v>
      </c>
      <c r="F51" s="1" t="n">
        <v>8</v>
      </c>
      <c r="G51" s="1" t="n">
        <v>39</v>
      </c>
      <c r="H51" s="1" t="n">
        <v>47</v>
      </c>
      <c r="J51" s="1" t="s">
        <v>221</v>
      </c>
      <c r="K51" s="1" t="s">
        <v>222</v>
      </c>
      <c r="P51" s="2" t="s">
        <v>17</v>
      </c>
    </row>
    <row r="52" customFormat="false" ht="12.75" hidden="false" customHeight="false" outlineLevel="0" collapsed="false">
      <c r="A52" s="1" t="s">
        <v>223</v>
      </c>
      <c r="B52" s="1" t="s">
        <v>224</v>
      </c>
      <c r="C52" s="1" t="n">
        <v>3224</v>
      </c>
      <c r="D52" s="1" t="n">
        <v>358929</v>
      </c>
      <c r="F52" s="1" t="n">
        <v>30.79</v>
      </c>
      <c r="G52" s="1" t="n">
        <v>14.91</v>
      </c>
      <c r="H52" s="1" t="n">
        <v>45.7</v>
      </c>
      <c r="J52" s="1" t="s">
        <v>225</v>
      </c>
      <c r="K52" s="1" t="s">
        <v>226</v>
      </c>
      <c r="P52" s="2" t="s">
        <v>17</v>
      </c>
    </row>
    <row r="53" customFormat="false" ht="12.75" hidden="false" customHeight="false" outlineLevel="0" collapsed="false">
      <c r="A53" s="1" t="s">
        <v>227</v>
      </c>
      <c r="B53" s="1" t="s">
        <v>228</v>
      </c>
      <c r="C53" s="1" t="n">
        <v>313</v>
      </c>
      <c r="D53" s="1" t="n">
        <v>34257</v>
      </c>
      <c r="F53" s="1" t="n">
        <v>19.82</v>
      </c>
      <c r="G53" s="1" t="n">
        <v>24.76</v>
      </c>
      <c r="H53" s="1" t="n">
        <v>44.58</v>
      </c>
      <c r="J53" s="1" t="s">
        <v>229</v>
      </c>
      <c r="K53" s="1" t="s">
        <v>230</v>
      </c>
      <c r="M53" s="2" t="s">
        <v>17</v>
      </c>
    </row>
    <row r="54" customFormat="false" ht="12.75" hidden="false" customHeight="false" outlineLevel="0" collapsed="false">
      <c r="A54" s="1" t="s">
        <v>231</v>
      </c>
      <c r="B54" s="1" t="s">
        <v>232</v>
      </c>
      <c r="C54" s="1" t="n">
        <v>358</v>
      </c>
      <c r="D54" s="1" t="n">
        <v>39073.1</v>
      </c>
      <c r="F54" s="1" t="n">
        <v>31</v>
      </c>
      <c r="G54" s="1" t="n">
        <v>13</v>
      </c>
      <c r="H54" s="1" t="n">
        <v>44</v>
      </c>
      <c r="J54" s="1" t="s">
        <v>233</v>
      </c>
      <c r="K54" s="1" t="s">
        <v>234</v>
      </c>
      <c r="M54" s="2" t="s">
        <v>17</v>
      </c>
    </row>
    <row r="55" customFormat="false" ht="12.75" hidden="false" customHeight="false" outlineLevel="0" collapsed="false">
      <c r="A55" s="1" t="s">
        <v>235</v>
      </c>
      <c r="B55" s="1" t="s">
        <v>236</v>
      </c>
      <c r="C55" s="1" t="n">
        <v>720</v>
      </c>
      <c r="D55" s="1" t="n">
        <v>80566.4</v>
      </c>
      <c r="F55" s="1" t="n">
        <v>20</v>
      </c>
      <c r="G55" s="1" t="n">
        <v>23</v>
      </c>
      <c r="H55" s="1" t="n">
        <v>43</v>
      </c>
      <c r="J55" s="1" t="s">
        <v>237</v>
      </c>
      <c r="K55" s="1" t="s">
        <v>238</v>
      </c>
      <c r="M55" s="2" t="s">
        <v>17</v>
      </c>
    </row>
    <row r="56" customFormat="false" ht="12.75" hidden="false" customHeight="false" outlineLevel="0" collapsed="false">
      <c r="A56" s="1" t="s">
        <v>239</v>
      </c>
      <c r="B56" s="1" t="s">
        <v>240</v>
      </c>
      <c r="C56" s="1" t="n">
        <v>272</v>
      </c>
      <c r="D56" s="1" t="n">
        <v>31495.8</v>
      </c>
      <c r="F56" s="1" t="n">
        <v>13</v>
      </c>
      <c r="G56" s="1" t="n">
        <v>28</v>
      </c>
      <c r="H56" s="1" t="n">
        <v>41</v>
      </c>
      <c r="J56" s="1" t="s">
        <v>241</v>
      </c>
      <c r="K56" s="1" t="s">
        <v>242</v>
      </c>
      <c r="P56" s="2" t="s">
        <v>17</v>
      </c>
    </row>
    <row r="57" customFormat="false" ht="12.75" hidden="false" customHeight="false" outlineLevel="0" collapsed="false">
      <c r="A57" s="1" t="s">
        <v>243</v>
      </c>
      <c r="B57" s="1" t="s">
        <v>244</v>
      </c>
      <c r="C57" s="1" t="n">
        <v>196</v>
      </c>
      <c r="D57" s="1" t="n">
        <v>14712.6</v>
      </c>
      <c r="E57" s="1" t="s">
        <v>245</v>
      </c>
      <c r="F57" s="1" t="n">
        <v>28</v>
      </c>
      <c r="G57" s="1" t="n">
        <v>11</v>
      </c>
      <c r="H57" s="1" t="n">
        <v>39</v>
      </c>
      <c r="J57" s="1" t="s">
        <v>246</v>
      </c>
      <c r="K57" s="1" t="s">
        <v>247</v>
      </c>
      <c r="O57" s="2" t="s">
        <v>17</v>
      </c>
    </row>
    <row r="58" customFormat="false" ht="12.75" hidden="false" customHeight="false" outlineLevel="0" collapsed="false">
      <c r="A58" s="1" t="s">
        <v>248</v>
      </c>
      <c r="B58" s="1" t="s">
        <v>249</v>
      </c>
      <c r="C58" s="1" t="n">
        <v>296</v>
      </c>
      <c r="D58" s="1" t="n">
        <v>33003.8</v>
      </c>
      <c r="F58" s="1" t="n">
        <v>14</v>
      </c>
      <c r="G58" s="1" t="n">
        <v>24</v>
      </c>
      <c r="H58" s="1" t="n">
        <v>38</v>
      </c>
      <c r="J58" s="1" t="s">
        <v>250</v>
      </c>
      <c r="K58" s="1" t="s">
        <v>251</v>
      </c>
      <c r="P58" s="2" t="s">
        <v>17</v>
      </c>
    </row>
    <row r="59" customFormat="false" ht="12.75" hidden="false" customHeight="false" outlineLevel="0" collapsed="false">
      <c r="A59" s="1" t="s">
        <v>252</v>
      </c>
      <c r="B59" s="1" t="s">
        <v>253</v>
      </c>
      <c r="C59" s="1" t="n">
        <v>1694</v>
      </c>
      <c r="D59" s="1" t="n">
        <v>194489</v>
      </c>
      <c r="E59" s="1" t="s">
        <v>254</v>
      </c>
      <c r="F59" s="1" t="n">
        <v>23</v>
      </c>
      <c r="G59" s="1" t="n">
        <v>15</v>
      </c>
      <c r="H59" s="1" t="n">
        <v>38</v>
      </c>
      <c r="J59" s="1" t="s">
        <v>255</v>
      </c>
      <c r="K59" s="1" t="s">
        <v>256</v>
      </c>
      <c r="P59" s="2" t="s">
        <v>17</v>
      </c>
    </row>
    <row r="60" customFormat="false" ht="12.75" hidden="false" customHeight="false" outlineLevel="0" collapsed="false">
      <c r="A60" s="1" t="s">
        <v>257</v>
      </c>
      <c r="B60" s="1" t="s">
        <v>258</v>
      </c>
      <c r="C60" s="1" t="n">
        <v>798</v>
      </c>
      <c r="D60" s="1" t="n">
        <v>88591.1</v>
      </c>
      <c r="F60" s="1" t="n">
        <v>26.94</v>
      </c>
      <c r="G60" s="1" t="n">
        <v>10.97</v>
      </c>
      <c r="H60" s="1" t="n">
        <v>37.91</v>
      </c>
      <c r="J60" s="1" t="s">
        <v>259</v>
      </c>
      <c r="K60" s="1" t="s">
        <v>260</v>
      </c>
      <c r="N60" s="2" t="s">
        <v>17</v>
      </c>
    </row>
    <row r="61" customFormat="false" ht="12.75" hidden="false" customHeight="false" outlineLevel="0" collapsed="false">
      <c r="A61" s="1" t="s">
        <v>261</v>
      </c>
      <c r="B61" s="1" t="s">
        <v>262</v>
      </c>
      <c r="C61" s="1" t="n">
        <v>242</v>
      </c>
      <c r="D61" s="1" t="n">
        <v>26525.6</v>
      </c>
      <c r="F61" s="1" t="n">
        <v>21.9</v>
      </c>
      <c r="G61" s="1" t="n">
        <v>15.95</v>
      </c>
      <c r="H61" s="1" t="n">
        <v>37.85</v>
      </c>
      <c r="J61" s="1" t="s">
        <v>263</v>
      </c>
      <c r="K61" s="1" t="s">
        <v>264</v>
      </c>
      <c r="O61" s="2" t="s">
        <v>17</v>
      </c>
    </row>
    <row r="62" customFormat="false" ht="12.75" hidden="false" customHeight="false" outlineLevel="0" collapsed="false">
      <c r="A62" s="1" t="s">
        <v>265</v>
      </c>
      <c r="B62" s="1" t="s">
        <v>266</v>
      </c>
      <c r="C62" s="1" t="n">
        <v>841</v>
      </c>
      <c r="D62" s="1" t="n">
        <v>84961.9</v>
      </c>
      <c r="E62" s="1" t="s">
        <v>267</v>
      </c>
      <c r="F62" s="1" t="n">
        <v>20.86</v>
      </c>
      <c r="G62" s="1" t="n">
        <v>16.92</v>
      </c>
      <c r="H62" s="1" t="n">
        <v>37.78</v>
      </c>
      <c r="J62" s="1" t="s">
        <v>268</v>
      </c>
      <c r="K62" s="1" t="s">
        <v>269</v>
      </c>
      <c r="P62" s="2" t="s">
        <v>17</v>
      </c>
    </row>
    <row r="63" customFormat="false" ht="12.75" hidden="false" customHeight="false" outlineLevel="0" collapsed="false">
      <c r="A63" s="1" t="s">
        <v>270</v>
      </c>
      <c r="B63" s="1" t="s">
        <v>271</v>
      </c>
      <c r="C63" s="1" t="n">
        <v>865</v>
      </c>
      <c r="D63" s="1" t="n">
        <v>96706.5</v>
      </c>
      <c r="F63" s="1" t="n">
        <v>32.83</v>
      </c>
      <c r="G63" s="1" t="n">
        <v>4.62</v>
      </c>
      <c r="H63" s="1" t="n">
        <v>37.45</v>
      </c>
      <c r="J63" s="1" t="s">
        <v>272</v>
      </c>
      <c r="K63" s="1" t="s">
        <v>273</v>
      </c>
      <c r="P63" s="2" t="s">
        <v>17</v>
      </c>
    </row>
    <row r="64" customFormat="false" ht="12.75" hidden="false" customHeight="false" outlineLevel="0" collapsed="false">
      <c r="A64" s="1" t="s">
        <v>274</v>
      </c>
      <c r="B64" s="1" t="s">
        <v>275</v>
      </c>
      <c r="C64" s="1" t="n">
        <v>258</v>
      </c>
      <c r="D64" s="1" t="n">
        <v>29024.6</v>
      </c>
      <c r="F64" s="1" t="n">
        <v>13</v>
      </c>
      <c r="G64" s="1" t="n">
        <v>24</v>
      </c>
      <c r="H64" s="1" t="n">
        <v>37</v>
      </c>
      <c r="J64" s="1" t="s">
        <v>276</v>
      </c>
      <c r="K64" s="1" t="s">
        <v>277</v>
      </c>
      <c r="P64" s="2" t="s">
        <v>17</v>
      </c>
    </row>
    <row r="65" customFormat="false" ht="12.75" hidden="false" customHeight="false" outlineLevel="0" collapsed="false">
      <c r="A65" s="1" t="s">
        <v>278</v>
      </c>
      <c r="B65" s="1" t="s">
        <v>279</v>
      </c>
      <c r="C65" s="1" t="n">
        <v>856</v>
      </c>
      <c r="D65" s="1" t="n">
        <v>96945.3</v>
      </c>
      <c r="F65" s="1" t="n">
        <v>12</v>
      </c>
      <c r="G65" s="1" t="n">
        <v>25</v>
      </c>
      <c r="H65" s="1" t="n">
        <v>37</v>
      </c>
      <c r="J65" s="1" t="s">
        <v>280</v>
      </c>
      <c r="K65" s="1" t="s">
        <v>281</v>
      </c>
      <c r="P65" s="2" t="s">
        <v>17</v>
      </c>
    </row>
    <row r="66" customFormat="false" ht="12.75" hidden="false" customHeight="false" outlineLevel="0" collapsed="false">
      <c r="A66" s="1" t="s">
        <v>282</v>
      </c>
      <c r="B66" s="1" t="s">
        <v>283</v>
      </c>
      <c r="C66" s="1" t="n">
        <v>521</v>
      </c>
      <c r="D66" s="1" t="n">
        <v>59821.3</v>
      </c>
      <c r="F66" s="1" t="n">
        <v>23</v>
      </c>
      <c r="G66" s="1" t="n">
        <v>14</v>
      </c>
      <c r="H66" s="1" t="n">
        <v>37</v>
      </c>
      <c r="J66" s="1" t="s">
        <v>284</v>
      </c>
      <c r="K66" s="1" t="s">
        <v>285</v>
      </c>
      <c r="O66" s="2" t="s">
        <v>17</v>
      </c>
    </row>
    <row r="67" customFormat="false" ht="12.75" hidden="false" customHeight="false" outlineLevel="0" collapsed="false">
      <c r="A67" s="1" t="s">
        <v>286</v>
      </c>
      <c r="B67" s="1" t="s">
        <v>287</v>
      </c>
      <c r="C67" s="1" t="n">
        <v>439</v>
      </c>
      <c r="D67" s="1" t="n">
        <v>50530.3</v>
      </c>
      <c r="F67" s="1" t="n">
        <v>7.94</v>
      </c>
      <c r="G67" s="1" t="n">
        <v>27.91</v>
      </c>
      <c r="H67" s="1" t="n">
        <v>35.85</v>
      </c>
      <c r="J67" s="1" t="s">
        <v>288</v>
      </c>
      <c r="K67" s="1" t="s">
        <v>289</v>
      </c>
      <c r="P67" s="2" t="s">
        <v>17</v>
      </c>
    </row>
    <row r="68" customFormat="false" ht="12.75" hidden="false" customHeight="false" outlineLevel="0" collapsed="false">
      <c r="A68" s="1" t="s">
        <v>290</v>
      </c>
      <c r="B68" s="1" t="s">
        <v>291</v>
      </c>
      <c r="C68" s="1" t="n">
        <v>700</v>
      </c>
      <c r="D68" s="1" t="n">
        <v>77406</v>
      </c>
      <c r="F68" s="1" t="n">
        <v>21.98</v>
      </c>
      <c r="G68" s="1" t="n">
        <v>13</v>
      </c>
      <c r="H68" s="1" t="n">
        <v>34.98</v>
      </c>
      <c r="J68" s="1" t="s">
        <v>292</v>
      </c>
      <c r="K68" s="1" t="s">
        <v>293</v>
      </c>
      <c r="P68" s="2" t="s">
        <v>17</v>
      </c>
    </row>
    <row r="69" customFormat="false" ht="12.75" hidden="false" customHeight="false" outlineLevel="0" collapsed="false">
      <c r="A69" s="1" t="s">
        <v>294</v>
      </c>
      <c r="B69" s="1" t="s">
        <v>295</v>
      </c>
      <c r="C69" s="1" t="n">
        <v>329</v>
      </c>
      <c r="D69" s="1" t="n">
        <v>36139.1</v>
      </c>
      <c r="F69" s="1" t="n">
        <v>3</v>
      </c>
      <c r="G69" s="1" t="n">
        <v>31</v>
      </c>
      <c r="H69" s="1" t="n">
        <v>34</v>
      </c>
      <c r="J69" s="1" t="s">
        <v>296</v>
      </c>
      <c r="K69" s="1" t="s">
        <v>297</v>
      </c>
      <c r="P69" s="2" t="s">
        <v>17</v>
      </c>
    </row>
    <row r="70" customFormat="false" ht="12.75" hidden="false" customHeight="false" outlineLevel="0" collapsed="false">
      <c r="A70" s="1" t="s">
        <v>298</v>
      </c>
      <c r="B70" s="1" t="s">
        <v>299</v>
      </c>
      <c r="C70" s="1" t="n">
        <v>639</v>
      </c>
      <c r="D70" s="1" t="n">
        <v>71587.4</v>
      </c>
      <c r="F70" s="1" t="n">
        <v>14</v>
      </c>
      <c r="G70" s="1" t="n">
        <v>20</v>
      </c>
      <c r="H70" s="1" t="n">
        <v>34</v>
      </c>
      <c r="J70" s="1" t="s">
        <v>300</v>
      </c>
      <c r="K70" s="1" t="s">
        <v>301</v>
      </c>
      <c r="P70" s="2" t="s">
        <v>17</v>
      </c>
    </row>
    <row r="71" customFormat="false" ht="12.75" hidden="false" customHeight="false" outlineLevel="0" collapsed="false">
      <c r="A71" s="1" t="s">
        <v>302</v>
      </c>
      <c r="B71" s="1" t="s">
        <v>303</v>
      </c>
      <c r="C71" s="1" t="n">
        <v>826</v>
      </c>
      <c r="D71" s="1" t="n">
        <v>93847.8</v>
      </c>
      <c r="F71" s="1" t="n">
        <v>19</v>
      </c>
      <c r="G71" s="1" t="n">
        <v>14</v>
      </c>
      <c r="H71" s="1" t="n">
        <v>33</v>
      </c>
      <c r="J71" s="1" t="s">
        <v>304</v>
      </c>
      <c r="K71" s="1" t="s">
        <v>305</v>
      </c>
      <c r="O71" s="2" t="s">
        <v>17</v>
      </c>
    </row>
    <row r="72" customFormat="false" ht="12.75" hidden="false" customHeight="false" outlineLevel="0" collapsed="false">
      <c r="A72" s="1" t="s">
        <v>306</v>
      </c>
      <c r="B72" s="1" t="s">
        <v>307</v>
      </c>
      <c r="C72" s="1" t="n">
        <v>1204</v>
      </c>
      <c r="D72" s="1" t="n">
        <v>142967</v>
      </c>
      <c r="E72" s="1" t="s">
        <v>308</v>
      </c>
      <c r="F72" s="1" t="n">
        <v>5</v>
      </c>
      <c r="G72" s="1" t="n">
        <v>27.99</v>
      </c>
      <c r="H72" s="1" t="n">
        <v>32.99</v>
      </c>
      <c r="J72" s="1" t="s">
        <v>309</v>
      </c>
      <c r="K72" s="1" t="s">
        <v>310</v>
      </c>
      <c r="P72" s="2" t="s">
        <v>17</v>
      </c>
    </row>
    <row r="73" customFormat="false" ht="12.75" hidden="false" customHeight="false" outlineLevel="0" collapsed="false">
      <c r="A73" s="1" t="s">
        <v>311</v>
      </c>
      <c r="B73" s="1" t="s">
        <v>312</v>
      </c>
      <c r="C73" s="1" t="n">
        <v>1393</v>
      </c>
      <c r="D73" s="1" t="n">
        <v>156300</v>
      </c>
      <c r="F73" s="1" t="n">
        <v>3</v>
      </c>
      <c r="G73" s="1" t="n">
        <v>29.99</v>
      </c>
      <c r="H73" s="1" t="n">
        <v>32.99</v>
      </c>
      <c r="J73" s="1" t="s">
        <v>313</v>
      </c>
      <c r="K73" s="1" t="s">
        <v>314</v>
      </c>
      <c r="P73" s="2" t="s">
        <v>17</v>
      </c>
    </row>
    <row r="74" customFormat="false" ht="12.75" hidden="false" customHeight="false" outlineLevel="0" collapsed="false">
      <c r="A74" s="1" t="s">
        <v>315</v>
      </c>
      <c r="B74" s="1" t="s">
        <v>316</v>
      </c>
      <c r="C74" s="1" t="n">
        <v>767</v>
      </c>
      <c r="D74" s="1" t="n">
        <v>89063</v>
      </c>
      <c r="E74" s="1" t="s">
        <v>317</v>
      </c>
      <c r="F74" s="1" t="n">
        <v>14.98</v>
      </c>
      <c r="G74" s="1" t="n">
        <v>17.97</v>
      </c>
      <c r="H74" s="1" t="n">
        <v>32.95</v>
      </c>
      <c r="J74" s="1" t="s">
        <v>318</v>
      </c>
      <c r="K74" s="1" t="s">
        <v>319</v>
      </c>
      <c r="P74" s="2" t="s">
        <v>17</v>
      </c>
    </row>
    <row r="75" customFormat="false" ht="12.75" hidden="false" customHeight="false" outlineLevel="0" collapsed="false">
      <c r="A75" s="1" t="s">
        <v>320</v>
      </c>
      <c r="B75" s="1" t="s">
        <v>321</v>
      </c>
      <c r="C75" s="1" t="n">
        <v>893</v>
      </c>
      <c r="D75" s="1" t="n">
        <v>98200.8</v>
      </c>
      <c r="E75" s="1" t="s">
        <v>322</v>
      </c>
      <c r="F75" s="1" t="n">
        <v>7</v>
      </c>
      <c r="G75" s="1" t="n">
        <v>25.77</v>
      </c>
      <c r="H75" s="1" t="n">
        <v>32.77</v>
      </c>
      <c r="J75" s="1" t="s">
        <v>323</v>
      </c>
      <c r="K75" s="1" t="s">
        <v>324</v>
      </c>
      <c r="O75" s="2" t="s">
        <v>17</v>
      </c>
    </row>
    <row r="76" customFormat="false" ht="12.75" hidden="false" customHeight="false" outlineLevel="0" collapsed="false">
      <c r="A76" s="1" t="s">
        <v>325</v>
      </c>
      <c r="B76" s="1" t="s">
        <v>326</v>
      </c>
      <c r="C76" s="1" t="n">
        <v>673</v>
      </c>
      <c r="D76" s="1" t="n">
        <v>76453.6</v>
      </c>
      <c r="E76" s="1" t="s">
        <v>327</v>
      </c>
      <c r="F76" s="1" t="n">
        <v>16.83</v>
      </c>
      <c r="G76" s="1" t="n">
        <v>15.91</v>
      </c>
      <c r="H76" s="1" t="n">
        <v>32.74</v>
      </c>
      <c r="J76" s="1" t="s">
        <v>328</v>
      </c>
      <c r="K76" s="1" t="s">
        <v>329</v>
      </c>
      <c r="O76" s="2" t="s">
        <v>17</v>
      </c>
    </row>
    <row r="77" customFormat="false" ht="12.75" hidden="false" customHeight="false" outlineLevel="0" collapsed="false">
      <c r="A77" s="1" t="s">
        <v>330</v>
      </c>
      <c r="B77" s="1" t="s">
        <v>331</v>
      </c>
      <c r="C77" s="1" t="n">
        <v>596</v>
      </c>
      <c r="D77" s="1" t="n">
        <v>64066.6</v>
      </c>
      <c r="F77" s="1" t="n">
        <v>7.85</v>
      </c>
      <c r="G77" s="1" t="n">
        <v>24.52</v>
      </c>
      <c r="H77" s="1" t="n">
        <v>32.37</v>
      </c>
      <c r="J77" s="1" t="s">
        <v>332</v>
      </c>
      <c r="K77" s="1" t="s">
        <v>333</v>
      </c>
      <c r="P77" s="2" t="s">
        <v>17</v>
      </c>
    </row>
    <row r="78" customFormat="false" ht="12.75" hidden="false" customHeight="false" outlineLevel="0" collapsed="false">
      <c r="A78" s="1" t="s">
        <v>334</v>
      </c>
      <c r="B78" s="1" t="s">
        <v>335</v>
      </c>
      <c r="C78" s="1" t="n">
        <v>1304</v>
      </c>
      <c r="D78" s="1" t="n">
        <v>146116</v>
      </c>
      <c r="F78" s="1" t="n">
        <v>17</v>
      </c>
      <c r="G78" s="1" t="n">
        <v>15</v>
      </c>
      <c r="H78" s="1" t="n">
        <v>32</v>
      </c>
      <c r="J78" s="1" t="s">
        <v>336</v>
      </c>
      <c r="K78" s="1" t="s">
        <v>337</v>
      </c>
      <c r="P78" s="2" t="s">
        <v>17</v>
      </c>
    </row>
    <row r="79" customFormat="false" ht="12.75" hidden="false" customHeight="false" outlineLevel="0" collapsed="false">
      <c r="A79" s="1" t="s">
        <v>338</v>
      </c>
      <c r="B79" s="1" t="s">
        <v>339</v>
      </c>
      <c r="C79" s="1" t="n">
        <v>877</v>
      </c>
      <c r="D79" s="1" t="n">
        <v>101317</v>
      </c>
      <c r="F79" s="1" t="n">
        <v>9.91</v>
      </c>
      <c r="G79" s="1" t="n">
        <v>21.71</v>
      </c>
      <c r="H79" s="1" t="n">
        <v>31.62</v>
      </c>
      <c r="J79" s="1" t="s">
        <v>340</v>
      </c>
      <c r="K79" s="1" t="s">
        <v>341</v>
      </c>
      <c r="O79" s="2" t="s">
        <v>17</v>
      </c>
    </row>
    <row r="80" customFormat="false" ht="12.75" hidden="false" customHeight="false" outlineLevel="0" collapsed="false">
      <c r="A80" s="1" t="s">
        <v>342</v>
      </c>
      <c r="B80" s="1" t="s">
        <v>343</v>
      </c>
      <c r="C80" s="1" t="n">
        <v>554</v>
      </c>
      <c r="D80" s="1" t="n">
        <v>64005.4</v>
      </c>
      <c r="F80" s="1" t="n">
        <v>9</v>
      </c>
      <c r="G80" s="1" t="n">
        <v>20</v>
      </c>
      <c r="H80" s="1" t="n">
        <v>29</v>
      </c>
      <c r="J80" s="1" t="s">
        <v>344</v>
      </c>
      <c r="K80" s="1" t="s">
        <v>345</v>
      </c>
      <c r="O80" s="2" t="s">
        <v>17</v>
      </c>
    </row>
    <row r="81" customFormat="false" ht="12.75" hidden="false" customHeight="false" outlineLevel="0" collapsed="false">
      <c r="A81" s="1" t="s">
        <v>346</v>
      </c>
      <c r="B81" s="1" t="s">
        <v>347</v>
      </c>
      <c r="C81" s="1" t="n">
        <v>553</v>
      </c>
      <c r="D81" s="1" t="n">
        <v>63665.4</v>
      </c>
      <c r="E81" s="1" t="s">
        <v>348</v>
      </c>
      <c r="F81" s="1" t="n">
        <v>7</v>
      </c>
      <c r="G81" s="1" t="n">
        <v>21</v>
      </c>
      <c r="H81" s="1" t="n">
        <v>28</v>
      </c>
      <c r="J81" s="1" t="s">
        <v>349</v>
      </c>
      <c r="K81" s="1" t="s">
        <v>350</v>
      </c>
      <c r="O81" s="2" t="s">
        <v>17</v>
      </c>
    </row>
    <row r="82" customFormat="false" ht="12.75" hidden="false" customHeight="false" outlineLevel="0" collapsed="false">
      <c r="A82" s="1" t="s">
        <v>351</v>
      </c>
      <c r="B82" s="1" t="s">
        <v>352</v>
      </c>
      <c r="C82" s="1" t="n">
        <v>1479</v>
      </c>
      <c r="D82" s="1" t="n">
        <v>171228</v>
      </c>
      <c r="E82" s="1" t="s">
        <v>353</v>
      </c>
      <c r="F82" s="1" t="n">
        <v>20</v>
      </c>
      <c r="G82" s="1" t="n">
        <v>8</v>
      </c>
      <c r="H82" s="1" t="n">
        <v>28</v>
      </c>
      <c r="J82" s="1" t="s">
        <v>354</v>
      </c>
      <c r="K82" s="1" t="s">
        <v>355</v>
      </c>
      <c r="P82" s="2" t="s">
        <v>17</v>
      </c>
    </row>
    <row r="83" customFormat="false" ht="12.75" hidden="false" customHeight="false" outlineLevel="0" collapsed="false">
      <c r="A83" s="1" t="s">
        <v>356</v>
      </c>
      <c r="B83" s="1" t="s">
        <v>357</v>
      </c>
      <c r="C83" s="1" t="n">
        <v>188</v>
      </c>
      <c r="D83" s="1" t="n">
        <v>21654.4</v>
      </c>
      <c r="F83" s="1" t="n">
        <v>11</v>
      </c>
      <c r="G83" s="1" t="n">
        <v>15</v>
      </c>
      <c r="H83" s="1" t="n">
        <v>26</v>
      </c>
      <c r="J83" s="1" t="s">
        <v>358</v>
      </c>
      <c r="K83" s="1" t="s">
        <v>359</v>
      </c>
      <c r="O83" s="2" t="s">
        <v>17</v>
      </c>
    </row>
    <row r="84" customFormat="false" ht="12.75" hidden="false" customHeight="false" outlineLevel="0" collapsed="false">
      <c r="A84" s="1" t="s">
        <v>360</v>
      </c>
      <c r="B84" s="1" t="s">
        <v>361</v>
      </c>
      <c r="C84" s="1" t="n">
        <v>1154</v>
      </c>
      <c r="D84" s="1" t="n">
        <v>128826</v>
      </c>
      <c r="F84" s="1" t="n">
        <v>14</v>
      </c>
      <c r="G84" s="1" t="n">
        <v>12</v>
      </c>
      <c r="H84" s="1" t="n">
        <v>26</v>
      </c>
      <c r="J84" s="1" t="s">
        <v>362</v>
      </c>
      <c r="K84" s="1" t="s">
        <v>363</v>
      </c>
      <c r="M84" s="2" t="s">
        <v>17</v>
      </c>
    </row>
    <row r="85" customFormat="false" ht="12.75" hidden="false" customHeight="false" outlineLevel="0" collapsed="false">
      <c r="A85" s="1" t="s">
        <v>364</v>
      </c>
      <c r="B85" s="1" t="s">
        <v>365</v>
      </c>
      <c r="C85" s="1" t="n">
        <v>1096</v>
      </c>
      <c r="D85" s="1" t="n">
        <v>123758</v>
      </c>
      <c r="F85" s="1" t="n">
        <v>7.87</v>
      </c>
      <c r="G85" s="1" t="n">
        <v>17.73</v>
      </c>
      <c r="H85" s="1" t="n">
        <v>25.6</v>
      </c>
      <c r="J85" s="1" t="s">
        <v>366</v>
      </c>
      <c r="K85" s="1" t="s">
        <v>367</v>
      </c>
      <c r="P85" s="2" t="s">
        <v>17</v>
      </c>
    </row>
    <row r="86" customFormat="false" ht="12.75" hidden="false" customHeight="false" outlineLevel="0" collapsed="false">
      <c r="A86" s="1" t="s">
        <v>368</v>
      </c>
      <c r="B86" s="1" t="s">
        <v>369</v>
      </c>
      <c r="C86" s="1" t="n">
        <v>1093</v>
      </c>
      <c r="D86" s="1" t="n">
        <v>119998</v>
      </c>
      <c r="F86" s="1" t="n">
        <v>9</v>
      </c>
      <c r="G86" s="1" t="n">
        <v>16.48</v>
      </c>
      <c r="H86" s="1" t="n">
        <v>25.48</v>
      </c>
      <c r="J86" s="1" t="s">
        <v>370</v>
      </c>
      <c r="K86" s="1" t="s">
        <v>371</v>
      </c>
      <c r="P86" s="2" t="s">
        <v>17</v>
      </c>
    </row>
    <row r="87" customFormat="false" ht="12.75" hidden="false" customHeight="false" outlineLevel="0" collapsed="false">
      <c r="A87" s="1" t="s">
        <v>372</v>
      </c>
      <c r="B87" s="1" t="s">
        <v>373</v>
      </c>
      <c r="C87" s="1" t="n">
        <v>434</v>
      </c>
      <c r="D87" s="1" t="n">
        <v>48799.6</v>
      </c>
      <c r="F87" s="1" t="n">
        <v>7</v>
      </c>
      <c r="G87" s="1" t="n">
        <v>18</v>
      </c>
      <c r="H87" s="1" t="n">
        <v>25</v>
      </c>
      <c r="J87" s="1" t="s">
        <v>374</v>
      </c>
      <c r="K87" s="1" t="s">
        <v>375</v>
      </c>
      <c r="O87" s="2" t="s">
        <v>17</v>
      </c>
    </row>
    <row r="88" customFormat="false" ht="12.75" hidden="false" customHeight="false" outlineLevel="0" collapsed="false">
      <c r="A88" s="1" t="s">
        <v>376</v>
      </c>
      <c r="B88" s="1" t="s">
        <v>377</v>
      </c>
      <c r="C88" s="1" t="n">
        <v>314</v>
      </c>
      <c r="D88" s="1" t="n">
        <v>35679.5</v>
      </c>
      <c r="F88" s="1" t="n">
        <v>12</v>
      </c>
      <c r="G88" s="1" t="n">
        <v>13</v>
      </c>
      <c r="H88" s="1" t="n">
        <v>25</v>
      </c>
      <c r="J88" s="1" t="s">
        <v>378</v>
      </c>
      <c r="K88" s="1" t="s">
        <v>379</v>
      </c>
      <c r="M88" s="2" t="s">
        <v>17</v>
      </c>
    </row>
    <row r="89" customFormat="false" ht="12.75" hidden="false" customHeight="false" outlineLevel="0" collapsed="false">
      <c r="A89" s="1" t="s">
        <v>380</v>
      </c>
      <c r="B89" s="1" t="s">
        <v>381</v>
      </c>
      <c r="C89" s="1" t="n">
        <v>2334</v>
      </c>
      <c r="D89" s="1" t="n">
        <v>250012</v>
      </c>
      <c r="F89" s="1" t="n">
        <v>20.93</v>
      </c>
      <c r="G89" s="1" t="n">
        <v>3.49</v>
      </c>
      <c r="H89" s="1" t="n">
        <v>24.42</v>
      </c>
      <c r="J89" s="1" t="s">
        <v>382</v>
      </c>
      <c r="K89" s="1" t="s">
        <v>383</v>
      </c>
      <c r="P89" s="2" t="s">
        <v>17</v>
      </c>
    </row>
    <row r="90" customFormat="false" ht="12.75" hidden="false" customHeight="false" outlineLevel="0" collapsed="false">
      <c r="A90" s="1" t="s">
        <v>384</v>
      </c>
      <c r="B90" s="1" t="s">
        <v>385</v>
      </c>
      <c r="C90" s="1" t="n">
        <v>584</v>
      </c>
      <c r="D90" s="1" t="n">
        <v>66441.4</v>
      </c>
      <c r="F90" s="1" t="n">
        <v>6.93</v>
      </c>
      <c r="G90" s="1" t="n">
        <v>17.46</v>
      </c>
      <c r="H90" s="1" t="n">
        <v>24.39</v>
      </c>
      <c r="J90" s="1" t="s">
        <v>386</v>
      </c>
      <c r="K90" s="1" t="s">
        <v>387</v>
      </c>
      <c r="P90" s="2" t="s">
        <v>17</v>
      </c>
    </row>
    <row r="91" customFormat="false" ht="12.75" hidden="false" customHeight="false" outlineLevel="0" collapsed="false">
      <c r="A91" s="1" t="s">
        <v>388</v>
      </c>
      <c r="B91" s="1" t="s">
        <v>389</v>
      </c>
      <c r="C91" s="1" t="n">
        <v>475</v>
      </c>
      <c r="D91" s="1" t="n">
        <v>54579.8</v>
      </c>
      <c r="F91" s="1" t="n">
        <v>12.96</v>
      </c>
      <c r="G91" s="1" t="n">
        <v>10.92</v>
      </c>
      <c r="H91" s="1" t="n">
        <v>23.88</v>
      </c>
      <c r="J91" s="1" t="s">
        <v>390</v>
      </c>
      <c r="K91" s="1" t="s">
        <v>391</v>
      </c>
      <c r="O91" s="2" t="s">
        <v>17</v>
      </c>
    </row>
    <row r="92" customFormat="false" ht="12.75" hidden="false" customHeight="false" outlineLevel="0" collapsed="false">
      <c r="A92" s="1" t="s">
        <v>392</v>
      </c>
      <c r="B92" s="1" t="s">
        <v>393</v>
      </c>
      <c r="C92" s="1" t="n">
        <v>259</v>
      </c>
      <c r="D92" s="1" t="n">
        <v>17824.4</v>
      </c>
      <c r="E92" s="1" t="s">
        <v>394</v>
      </c>
      <c r="F92" s="1" t="n">
        <v>10.86</v>
      </c>
      <c r="G92" s="1" t="n">
        <v>12.86</v>
      </c>
      <c r="H92" s="1" t="n">
        <v>23.72</v>
      </c>
      <c r="J92" s="1" t="s">
        <v>395</v>
      </c>
      <c r="K92" s="1" t="s">
        <v>396</v>
      </c>
      <c r="N92" s="2" t="s">
        <v>17</v>
      </c>
    </row>
    <row r="93" customFormat="false" ht="12.75" hidden="false" customHeight="false" outlineLevel="0" collapsed="false">
      <c r="A93" s="1" t="s">
        <v>397</v>
      </c>
      <c r="B93" s="1" t="s">
        <v>398</v>
      </c>
      <c r="C93" s="1" t="n">
        <v>955</v>
      </c>
      <c r="D93" s="1" t="n">
        <v>108871</v>
      </c>
      <c r="F93" s="1" t="n">
        <v>8</v>
      </c>
      <c r="G93" s="1" t="n">
        <v>15</v>
      </c>
      <c r="H93" s="1" t="n">
        <v>23</v>
      </c>
      <c r="J93" s="1" t="s">
        <v>399</v>
      </c>
      <c r="K93" s="1" t="s">
        <v>400</v>
      </c>
      <c r="P93" s="2" t="s">
        <v>17</v>
      </c>
    </row>
    <row r="94" customFormat="false" ht="12.75" hidden="false" customHeight="false" outlineLevel="0" collapsed="false">
      <c r="A94" s="1" t="s">
        <v>401</v>
      </c>
      <c r="B94" s="1" t="s">
        <v>402</v>
      </c>
      <c r="C94" s="1" t="n">
        <v>1233</v>
      </c>
      <c r="D94" s="1" t="n">
        <v>137709</v>
      </c>
      <c r="E94" s="1" t="s">
        <v>403</v>
      </c>
      <c r="F94" s="1" t="n">
        <v>8</v>
      </c>
      <c r="G94" s="1" t="n">
        <v>14.5</v>
      </c>
      <c r="H94" s="1" t="n">
        <v>22.5</v>
      </c>
      <c r="J94" s="1" t="s">
        <v>404</v>
      </c>
      <c r="K94" s="1" t="s">
        <v>405</v>
      </c>
      <c r="P94" s="2" t="s">
        <v>17</v>
      </c>
    </row>
    <row r="95" customFormat="false" ht="12.75" hidden="false" customHeight="false" outlineLevel="0" collapsed="false">
      <c r="A95" s="1" t="s">
        <v>406</v>
      </c>
      <c r="B95" s="1" t="s">
        <v>407</v>
      </c>
      <c r="C95" s="1" t="n">
        <v>456</v>
      </c>
      <c r="D95" s="1" t="n">
        <v>52163.3</v>
      </c>
      <c r="F95" s="1" t="n">
        <v>11</v>
      </c>
      <c r="G95" s="1" t="n">
        <v>11</v>
      </c>
      <c r="H95" s="1" t="n">
        <v>22</v>
      </c>
      <c r="J95" s="1" t="s">
        <v>408</v>
      </c>
      <c r="K95" s="1" t="s">
        <v>409</v>
      </c>
      <c r="O95" s="2" t="s">
        <v>17</v>
      </c>
    </row>
    <row r="96" customFormat="false" ht="12.75" hidden="false" customHeight="false" outlineLevel="0" collapsed="false">
      <c r="A96" s="1" t="s">
        <v>410</v>
      </c>
      <c r="B96" s="1" t="s">
        <v>411</v>
      </c>
      <c r="C96" s="1" t="n">
        <v>522</v>
      </c>
      <c r="D96" s="1" t="n">
        <v>60081.3</v>
      </c>
      <c r="E96" s="1" t="s">
        <v>412</v>
      </c>
      <c r="F96" s="1" t="n">
        <v>11</v>
      </c>
      <c r="G96" s="1" t="n">
        <v>11</v>
      </c>
      <c r="H96" s="1" t="n">
        <v>22</v>
      </c>
      <c r="J96" s="1" t="s">
        <v>413</v>
      </c>
      <c r="K96" s="1" t="s">
        <v>414</v>
      </c>
      <c r="O96" s="2" t="s">
        <v>17</v>
      </c>
    </row>
    <row r="97" customFormat="false" ht="12.75" hidden="false" customHeight="false" outlineLevel="0" collapsed="false">
      <c r="A97" s="1" t="s">
        <v>415</v>
      </c>
      <c r="B97" s="1" t="s">
        <v>416</v>
      </c>
      <c r="C97" s="1" t="n">
        <v>236</v>
      </c>
      <c r="D97" s="1" t="n">
        <v>26460.6</v>
      </c>
      <c r="F97" s="1" t="n">
        <v>4.99</v>
      </c>
      <c r="G97" s="1" t="n">
        <v>15.93</v>
      </c>
      <c r="H97" s="1" t="n">
        <v>20.92</v>
      </c>
      <c r="J97" s="1" t="s">
        <v>417</v>
      </c>
      <c r="K97" s="1" t="s">
        <v>418</v>
      </c>
      <c r="P97" s="2" t="s">
        <v>17</v>
      </c>
    </row>
    <row r="98" customFormat="false" ht="12.75" hidden="false" customHeight="false" outlineLevel="0" collapsed="false">
      <c r="A98" s="1" t="s">
        <v>419</v>
      </c>
      <c r="B98" s="1" t="s">
        <v>420</v>
      </c>
      <c r="C98" s="1" t="n">
        <v>2146</v>
      </c>
      <c r="D98" s="1" t="n">
        <v>161055</v>
      </c>
      <c r="E98" s="1" t="s">
        <v>421</v>
      </c>
      <c r="F98" s="1" t="n">
        <v>6.97</v>
      </c>
      <c r="G98" s="1" t="n">
        <v>13.92</v>
      </c>
      <c r="H98" s="1" t="n">
        <v>20.89</v>
      </c>
      <c r="J98" s="1" t="s">
        <v>422</v>
      </c>
      <c r="K98" s="1" t="s">
        <v>423</v>
      </c>
      <c r="P98" s="2" t="s">
        <v>17</v>
      </c>
    </row>
    <row r="99" customFormat="false" ht="12.75" hidden="false" customHeight="false" outlineLevel="0" collapsed="false">
      <c r="A99" s="1" t="s">
        <v>424</v>
      </c>
      <c r="B99" s="1" t="s">
        <v>425</v>
      </c>
      <c r="C99" s="1" t="n">
        <v>441</v>
      </c>
      <c r="D99" s="1" t="n">
        <v>50329.6</v>
      </c>
      <c r="F99" s="1" t="n">
        <v>3</v>
      </c>
      <c r="G99" s="1" t="n">
        <v>16.95</v>
      </c>
      <c r="H99" s="1" t="n">
        <v>19.95</v>
      </c>
      <c r="J99" s="1" t="s">
        <v>426</v>
      </c>
      <c r="K99" s="1" t="s">
        <v>427</v>
      </c>
      <c r="P99" s="2" t="s">
        <v>17</v>
      </c>
    </row>
    <row r="100" customFormat="false" ht="12.75" hidden="false" customHeight="false" outlineLevel="0" collapsed="false">
      <c r="A100" s="1" t="s">
        <v>428</v>
      </c>
      <c r="B100" s="1" t="s">
        <v>429</v>
      </c>
      <c r="C100" s="1" t="n">
        <v>490</v>
      </c>
      <c r="D100" s="1" t="n">
        <v>54630.9</v>
      </c>
      <c r="E100" s="1" t="s">
        <v>430</v>
      </c>
      <c r="F100" s="1" t="n">
        <v>16.83</v>
      </c>
      <c r="G100" s="1" t="n">
        <v>3</v>
      </c>
      <c r="H100" s="1" t="n">
        <v>19.83</v>
      </c>
      <c r="J100" s="1" t="s">
        <v>431</v>
      </c>
      <c r="K100" s="1" t="s">
        <v>432</v>
      </c>
      <c r="P100" s="2" t="s">
        <v>17</v>
      </c>
    </row>
    <row r="101" customFormat="false" ht="12.75" hidden="false" customHeight="false" outlineLevel="0" collapsed="false">
      <c r="A101" s="1" t="s">
        <v>433</v>
      </c>
      <c r="B101" s="1" t="s">
        <v>434</v>
      </c>
      <c r="C101" s="1" t="n">
        <v>135</v>
      </c>
      <c r="D101" s="1" t="n">
        <v>15304.5</v>
      </c>
      <c r="F101" s="1" t="n">
        <v>12</v>
      </c>
      <c r="G101" s="1" t="n">
        <v>7</v>
      </c>
      <c r="H101" s="1" t="n">
        <v>19</v>
      </c>
      <c r="J101" s="1" t="s">
        <v>435</v>
      </c>
      <c r="K101" s="1" t="s">
        <v>436</v>
      </c>
      <c r="O101" s="2" t="s">
        <v>17</v>
      </c>
    </row>
    <row r="102" customFormat="false" ht="12.75" hidden="false" customHeight="false" outlineLevel="0" collapsed="false">
      <c r="A102" s="1" t="s">
        <v>437</v>
      </c>
      <c r="B102" s="1" t="s">
        <v>438</v>
      </c>
      <c r="C102" s="1" t="n">
        <v>470</v>
      </c>
      <c r="D102" s="1" t="n">
        <v>51358.2</v>
      </c>
      <c r="F102" s="1" t="n">
        <v>15</v>
      </c>
      <c r="G102" s="1" t="n">
        <v>4</v>
      </c>
      <c r="H102" s="1" t="n">
        <v>19</v>
      </c>
      <c r="J102" s="1" t="s">
        <v>439</v>
      </c>
      <c r="K102" s="1" t="s">
        <v>440</v>
      </c>
      <c r="O102" s="2" t="s">
        <v>17</v>
      </c>
    </row>
    <row r="103" customFormat="false" ht="12.75" hidden="false" customHeight="false" outlineLevel="0" collapsed="false">
      <c r="A103" s="1" t="s">
        <v>441</v>
      </c>
      <c r="B103" s="1" t="s">
        <v>442</v>
      </c>
      <c r="C103" s="1" t="n">
        <v>349</v>
      </c>
      <c r="D103" s="1" t="n">
        <v>39017.7</v>
      </c>
      <c r="F103" s="1" t="n">
        <v>6</v>
      </c>
      <c r="G103" s="1" t="n">
        <v>13</v>
      </c>
      <c r="H103" s="1" t="n">
        <v>19</v>
      </c>
      <c r="J103" s="1" t="s">
        <v>443</v>
      </c>
      <c r="K103" s="1" t="s">
        <v>444</v>
      </c>
      <c r="O103" s="2" t="s">
        <v>17</v>
      </c>
    </row>
    <row r="104" customFormat="false" ht="12.75" hidden="false" customHeight="false" outlineLevel="0" collapsed="false">
      <c r="A104" s="1" t="s">
        <v>445</v>
      </c>
      <c r="B104" s="1" t="s">
        <v>446</v>
      </c>
      <c r="C104" s="1" t="n">
        <v>490</v>
      </c>
      <c r="D104" s="1" t="n">
        <v>58899.3</v>
      </c>
      <c r="E104" s="1" t="s">
        <v>447</v>
      </c>
      <c r="F104" s="1" t="n">
        <v>8.97</v>
      </c>
      <c r="G104" s="1" t="n">
        <v>9.9</v>
      </c>
      <c r="H104" s="1" t="n">
        <v>18.87</v>
      </c>
      <c r="J104" s="1" t="s">
        <v>448</v>
      </c>
      <c r="K104" s="1" t="s">
        <v>449</v>
      </c>
      <c r="N104" s="2" t="s">
        <v>17</v>
      </c>
    </row>
    <row r="105" customFormat="false" ht="12.75" hidden="false" customHeight="false" outlineLevel="0" collapsed="false">
      <c r="A105" s="1" t="s">
        <v>450</v>
      </c>
      <c r="B105" s="1" t="s">
        <v>451</v>
      </c>
      <c r="C105" s="1" t="n">
        <v>278</v>
      </c>
      <c r="D105" s="1" t="n">
        <v>34302.8</v>
      </c>
      <c r="E105" s="1" t="s">
        <v>452</v>
      </c>
      <c r="F105" s="1" t="n">
        <v>3</v>
      </c>
      <c r="G105" s="1" t="n">
        <v>15</v>
      </c>
      <c r="H105" s="1" t="n">
        <v>18</v>
      </c>
      <c r="J105" s="1" t="s">
        <v>453</v>
      </c>
      <c r="K105" s="1" t="s">
        <v>454</v>
      </c>
      <c r="P105" s="2" t="s">
        <v>17</v>
      </c>
    </row>
    <row r="106" customFormat="false" ht="12.75" hidden="false" customHeight="false" outlineLevel="0" collapsed="false">
      <c r="A106" s="1" t="s">
        <v>455</v>
      </c>
      <c r="B106" s="1" t="s">
        <v>456</v>
      </c>
      <c r="C106" s="1" t="n">
        <v>691</v>
      </c>
      <c r="D106" s="1" t="n">
        <v>75684.2</v>
      </c>
      <c r="E106" s="1" t="s">
        <v>457</v>
      </c>
      <c r="F106" s="1" t="n">
        <v>15</v>
      </c>
      <c r="G106" s="1" t="n">
        <v>3</v>
      </c>
      <c r="H106" s="1" t="n">
        <v>18</v>
      </c>
      <c r="J106" s="1" t="s">
        <v>458</v>
      </c>
      <c r="K106" s="1" t="s">
        <v>459</v>
      </c>
      <c r="M106" s="2" t="s">
        <v>17</v>
      </c>
    </row>
    <row r="107" customFormat="false" ht="12.75" hidden="false" customHeight="false" outlineLevel="0" collapsed="false">
      <c r="A107" s="1" t="s">
        <v>460</v>
      </c>
      <c r="B107" s="1" t="s">
        <v>461</v>
      </c>
      <c r="C107" s="1" t="n">
        <v>240</v>
      </c>
      <c r="D107" s="1" t="n">
        <v>26734.5</v>
      </c>
      <c r="F107" s="1" t="n">
        <v>3.99</v>
      </c>
      <c r="G107" s="1" t="n">
        <v>13.98</v>
      </c>
      <c r="H107" s="1" t="n">
        <v>17.97</v>
      </c>
      <c r="J107" s="1" t="s">
        <v>462</v>
      </c>
      <c r="K107" s="1" t="s">
        <v>463</v>
      </c>
      <c r="P107" s="2" t="s">
        <v>17</v>
      </c>
    </row>
    <row r="108" customFormat="false" ht="12.75" hidden="false" customHeight="false" outlineLevel="0" collapsed="false">
      <c r="A108" s="1" t="s">
        <v>464</v>
      </c>
      <c r="B108" s="1" t="s">
        <v>465</v>
      </c>
      <c r="C108" s="1" t="n">
        <v>1000</v>
      </c>
      <c r="D108" s="1" t="n">
        <v>111295</v>
      </c>
      <c r="F108" s="1" t="n">
        <v>4.98</v>
      </c>
      <c r="G108" s="1" t="n">
        <v>12.99</v>
      </c>
      <c r="H108" s="1" t="n">
        <v>17.97</v>
      </c>
      <c r="J108" s="1" t="s">
        <v>466</v>
      </c>
      <c r="K108" s="1" t="s">
        <v>467</v>
      </c>
      <c r="P108" s="2" t="s">
        <v>17</v>
      </c>
    </row>
    <row r="109" customFormat="false" ht="12.75" hidden="false" customHeight="false" outlineLevel="0" collapsed="false">
      <c r="A109" s="1" t="s">
        <v>468</v>
      </c>
      <c r="B109" s="1" t="s">
        <v>469</v>
      </c>
      <c r="C109" s="1" t="n">
        <v>918</v>
      </c>
      <c r="D109" s="1" t="n">
        <v>86377.3</v>
      </c>
      <c r="E109" s="1" t="s">
        <v>470</v>
      </c>
      <c r="F109" s="1" t="n">
        <v>6.98</v>
      </c>
      <c r="G109" s="1" t="n">
        <v>10.81</v>
      </c>
      <c r="H109" s="1" t="n">
        <v>17.79</v>
      </c>
      <c r="J109" s="1" t="s">
        <v>471</v>
      </c>
      <c r="K109" s="1" t="s">
        <v>472</v>
      </c>
      <c r="P109" s="2" t="s">
        <v>17</v>
      </c>
    </row>
    <row r="110" customFormat="false" ht="12.75" hidden="false" customHeight="false" outlineLevel="0" collapsed="false">
      <c r="A110" s="1" t="s">
        <v>473</v>
      </c>
      <c r="B110" s="1" t="s">
        <v>474</v>
      </c>
      <c r="C110" s="1" t="n">
        <v>549</v>
      </c>
      <c r="D110" s="1" t="n">
        <v>61031.9</v>
      </c>
      <c r="F110" s="1" t="n">
        <v>6</v>
      </c>
      <c r="G110" s="1" t="n">
        <v>10.97</v>
      </c>
      <c r="H110" s="1" t="n">
        <v>16.97</v>
      </c>
      <c r="J110" s="1" t="s">
        <v>475</v>
      </c>
      <c r="K110" s="1" t="s">
        <v>476</v>
      </c>
      <c r="O110" s="2" t="s">
        <v>17</v>
      </c>
    </row>
    <row r="111" customFormat="false" ht="12.75" hidden="false" customHeight="false" outlineLevel="0" collapsed="false">
      <c r="A111" s="1" t="s">
        <v>477</v>
      </c>
      <c r="B111" s="1" t="s">
        <v>478</v>
      </c>
      <c r="C111" s="1" t="n">
        <v>313</v>
      </c>
      <c r="D111" s="1" t="n">
        <v>28046.1</v>
      </c>
      <c r="E111" s="1" t="s">
        <v>479</v>
      </c>
      <c r="F111" s="1" t="n">
        <v>5</v>
      </c>
      <c r="G111" s="1" t="n">
        <v>11.96</v>
      </c>
      <c r="H111" s="1" t="n">
        <v>16.96</v>
      </c>
      <c r="J111" s="1" t="s">
        <v>480</v>
      </c>
      <c r="K111" s="1" t="s">
        <v>481</v>
      </c>
      <c r="O111" s="2" t="s">
        <v>17</v>
      </c>
    </row>
    <row r="112" customFormat="false" ht="12.75" hidden="false" customHeight="false" outlineLevel="0" collapsed="false">
      <c r="A112" s="1" t="s">
        <v>482</v>
      </c>
      <c r="B112" s="1" t="s">
        <v>483</v>
      </c>
      <c r="C112" s="1" t="n">
        <v>1134</v>
      </c>
      <c r="D112" s="1" t="n">
        <v>125630</v>
      </c>
      <c r="E112" s="1" t="s">
        <v>484</v>
      </c>
      <c r="F112" s="1" t="n">
        <v>12</v>
      </c>
      <c r="G112" s="1" t="n">
        <v>4.96</v>
      </c>
      <c r="H112" s="1" t="n">
        <v>16.96</v>
      </c>
      <c r="J112" s="1" t="s">
        <v>485</v>
      </c>
      <c r="K112" s="1" t="s">
        <v>486</v>
      </c>
      <c r="O112" s="2" t="s">
        <v>17</v>
      </c>
    </row>
    <row r="113" customFormat="false" ht="12.75" hidden="false" customHeight="false" outlineLevel="0" collapsed="false">
      <c r="A113" s="1" t="s">
        <v>487</v>
      </c>
      <c r="B113" s="1" t="s">
        <v>488</v>
      </c>
      <c r="C113" s="1" t="n">
        <v>350</v>
      </c>
      <c r="D113" s="1" t="n">
        <v>44919.8</v>
      </c>
      <c r="E113" s="1" t="s">
        <v>489</v>
      </c>
      <c r="F113" s="1" t="n">
        <v>9</v>
      </c>
      <c r="G113" s="1" t="n">
        <v>7</v>
      </c>
      <c r="H113" s="1" t="n">
        <v>16</v>
      </c>
      <c r="J113" s="1" t="s">
        <v>490</v>
      </c>
      <c r="K113" s="1" t="s">
        <v>491</v>
      </c>
      <c r="P113" s="2" t="s">
        <v>17</v>
      </c>
    </row>
    <row r="114" customFormat="false" ht="12.75" hidden="false" customHeight="false" outlineLevel="0" collapsed="false">
      <c r="A114" s="1" t="s">
        <v>492</v>
      </c>
      <c r="B114" s="1" t="s">
        <v>493</v>
      </c>
      <c r="C114" s="1" t="n">
        <v>2541</v>
      </c>
      <c r="D114" s="1" t="n">
        <v>270356</v>
      </c>
      <c r="F114" s="1" t="n">
        <v>4</v>
      </c>
      <c r="G114" s="1" t="n">
        <v>12</v>
      </c>
      <c r="H114" s="1" t="n">
        <v>16</v>
      </c>
      <c r="J114" s="1" t="s">
        <v>494</v>
      </c>
      <c r="K114" s="1" t="s">
        <v>495</v>
      </c>
      <c r="P114" s="2" t="s">
        <v>17</v>
      </c>
    </row>
    <row r="115" s="5" customFormat="true" ht="12.75" hidden="false" customHeight="false" outlineLevel="0" collapsed="false">
      <c r="A115" s="5" t="s">
        <v>496</v>
      </c>
      <c r="B115" s="5" t="s">
        <v>497</v>
      </c>
      <c r="C115" s="5" t="n">
        <v>806</v>
      </c>
      <c r="D115" s="5" t="n">
        <v>89499.9</v>
      </c>
      <c r="F115" s="5" t="n">
        <v>7.97</v>
      </c>
      <c r="G115" s="5" t="n">
        <v>7.99</v>
      </c>
      <c r="H115" s="5" t="n">
        <v>15.96</v>
      </c>
      <c r="J115" s="5" t="s">
        <v>498</v>
      </c>
      <c r="K115" s="5" t="s">
        <v>499</v>
      </c>
      <c r="M115" s="6"/>
      <c r="N115" s="6"/>
      <c r="O115" s="6"/>
      <c r="P115" s="6" t="s">
        <v>17</v>
      </c>
    </row>
    <row r="116" customFormat="false" ht="12.75" hidden="false" customHeight="false" outlineLevel="0" collapsed="false">
      <c r="A116" s="1" t="s">
        <v>500</v>
      </c>
      <c r="B116" s="1" t="s">
        <v>501</v>
      </c>
      <c r="C116" s="1" t="n">
        <v>677</v>
      </c>
      <c r="D116" s="1" t="n">
        <v>76839.4</v>
      </c>
      <c r="F116" s="1" t="n">
        <v>7</v>
      </c>
      <c r="G116" s="1" t="n">
        <v>8.93</v>
      </c>
      <c r="H116" s="1" t="n">
        <v>15.93</v>
      </c>
      <c r="J116" s="1" t="s">
        <v>502</v>
      </c>
      <c r="K116" s="1" t="s">
        <v>503</v>
      </c>
      <c r="M116" s="2" t="s">
        <v>17</v>
      </c>
    </row>
    <row r="117" customFormat="false" ht="12.75" hidden="false" customHeight="false" outlineLevel="0" collapsed="false">
      <c r="A117" s="1" t="s">
        <v>504</v>
      </c>
      <c r="B117" s="1" t="s">
        <v>505</v>
      </c>
      <c r="C117" s="1" t="n">
        <v>1229</v>
      </c>
      <c r="D117" s="1" t="n">
        <v>125376</v>
      </c>
      <c r="E117" s="1" t="s">
        <v>506</v>
      </c>
      <c r="F117" s="1" t="n">
        <v>11.48</v>
      </c>
      <c r="G117" s="1" t="n">
        <v>3.99</v>
      </c>
      <c r="H117" s="1" t="n">
        <v>15.47</v>
      </c>
      <c r="J117" s="1" t="s">
        <v>507</v>
      </c>
      <c r="K117" s="1" t="s">
        <v>508</v>
      </c>
      <c r="M117" s="2" t="s">
        <v>17</v>
      </c>
    </row>
    <row r="118" customFormat="false" ht="12.75" hidden="false" customHeight="false" outlineLevel="0" collapsed="false">
      <c r="A118" s="1" t="s">
        <v>509</v>
      </c>
      <c r="B118" s="1" t="s">
        <v>510</v>
      </c>
      <c r="C118" s="1" t="n">
        <v>708</v>
      </c>
      <c r="D118" s="1" t="n">
        <v>77310</v>
      </c>
      <c r="E118" s="1" t="s">
        <v>511</v>
      </c>
      <c r="F118" s="1" t="n">
        <v>5.94</v>
      </c>
      <c r="G118" s="1" t="n">
        <v>8.87</v>
      </c>
      <c r="H118" s="1" t="n">
        <v>14.81</v>
      </c>
      <c r="J118" s="1" t="s">
        <v>512</v>
      </c>
      <c r="K118" s="1" t="s">
        <v>513</v>
      </c>
      <c r="P118" s="2" t="s">
        <v>17</v>
      </c>
    </row>
    <row r="119" customFormat="false" ht="12.75" hidden="false" customHeight="false" outlineLevel="0" collapsed="false">
      <c r="A119" s="1" t="s">
        <v>514</v>
      </c>
      <c r="B119" s="1" t="s">
        <v>515</v>
      </c>
      <c r="C119" s="1" t="n">
        <v>157</v>
      </c>
      <c r="D119" s="1" t="n">
        <v>14395.8</v>
      </c>
      <c r="E119" s="1" t="s">
        <v>516</v>
      </c>
      <c r="F119" s="1" t="n">
        <v>8</v>
      </c>
      <c r="G119" s="1" t="n">
        <v>6</v>
      </c>
      <c r="H119" s="1" t="n">
        <v>14</v>
      </c>
      <c r="J119" s="1" t="s">
        <v>517</v>
      </c>
      <c r="K119" s="1" t="s">
        <v>518</v>
      </c>
      <c r="P119" s="2" t="s">
        <v>17</v>
      </c>
    </row>
    <row r="120" customFormat="false" ht="12.75" hidden="false" customHeight="false" outlineLevel="0" collapsed="false">
      <c r="A120" s="1" t="s">
        <v>519</v>
      </c>
      <c r="B120" s="1" t="s">
        <v>520</v>
      </c>
      <c r="C120" s="1" t="n">
        <v>2471</v>
      </c>
      <c r="D120" s="1" t="n">
        <v>265964</v>
      </c>
      <c r="F120" s="1" t="n">
        <v>11</v>
      </c>
      <c r="G120" s="1" t="n">
        <v>3</v>
      </c>
      <c r="H120" s="1" t="n">
        <v>14</v>
      </c>
      <c r="J120" s="1" t="s">
        <v>521</v>
      </c>
      <c r="K120" s="1" t="s">
        <v>522</v>
      </c>
      <c r="O120" s="2" t="s">
        <v>17</v>
      </c>
    </row>
    <row r="121" customFormat="false" ht="12.75" hidden="false" customHeight="false" outlineLevel="0" collapsed="false">
      <c r="A121" s="1" t="s">
        <v>523</v>
      </c>
      <c r="B121" s="1" t="s">
        <v>524</v>
      </c>
      <c r="C121" s="1" t="n">
        <v>560</v>
      </c>
      <c r="D121" s="1" t="n">
        <v>63043.6</v>
      </c>
      <c r="E121" s="1" t="s">
        <v>525</v>
      </c>
      <c r="F121" s="1" t="n">
        <v>10</v>
      </c>
      <c r="G121" s="1" t="n">
        <v>4</v>
      </c>
      <c r="H121" s="1" t="n">
        <v>14</v>
      </c>
      <c r="J121" s="1" t="s">
        <v>526</v>
      </c>
      <c r="K121" s="1" t="s">
        <v>527</v>
      </c>
      <c r="O121" s="2" t="s">
        <v>17</v>
      </c>
    </row>
    <row r="122" customFormat="false" ht="12.75" hidden="false" customHeight="false" outlineLevel="0" collapsed="false">
      <c r="A122" s="1" t="s">
        <v>528</v>
      </c>
      <c r="B122" s="1" t="s">
        <v>529</v>
      </c>
      <c r="C122" s="1" t="n">
        <v>195</v>
      </c>
      <c r="D122" s="1" t="n">
        <v>21711.8</v>
      </c>
      <c r="F122" s="1" t="n">
        <v>5</v>
      </c>
      <c r="G122" s="1" t="n">
        <v>8</v>
      </c>
      <c r="H122" s="1" t="n">
        <v>13</v>
      </c>
      <c r="J122" s="1" t="s">
        <v>530</v>
      </c>
      <c r="K122" s="1" t="s">
        <v>531</v>
      </c>
      <c r="M122" s="2" t="s">
        <v>17</v>
      </c>
    </row>
    <row r="123" customFormat="false" ht="12.75" hidden="false" customHeight="false" outlineLevel="0" collapsed="false">
      <c r="A123" s="1" t="s">
        <v>532</v>
      </c>
      <c r="B123" s="1" t="s">
        <v>533</v>
      </c>
      <c r="C123" s="1" t="n">
        <v>423</v>
      </c>
      <c r="D123" s="1" t="n">
        <v>47836.3</v>
      </c>
      <c r="E123" s="1" t="s">
        <v>534</v>
      </c>
      <c r="F123" s="1" t="n">
        <v>5</v>
      </c>
      <c r="G123" s="1" t="n">
        <v>7.99</v>
      </c>
      <c r="H123" s="1" t="n">
        <v>12.99</v>
      </c>
      <c r="J123" s="1" t="s">
        <v>535</v>
      </c>
      <c r="K123" s="1" t="s">
        <v>536</v>
      </c>
      <c r="O123" s="2" t="s">
        <v>17</v>
      </c>
    </row>
    <row r="124" customFormat="false" ht="12.75" hidden="false" customHeight="false" outlineLevel="0" collapsed="false">
      <c r="A124" s="1" t="s">
        <v>537</v>
      </c>
      <c r="B124" s="1" t="s">
        <v>538</v>
      </c>
      <c r="C124" s="1" t="n">
        <v>2997</v>
      </c>
      <c r="D124" s="1" t="n">
        <v>336600</v>
      </c>
      <c r="F124" s="1" t="n">
        <v>4.99</v>
      </c>
      <c r="G124" s="1" t="n">
        <v>7.98</v>
      </c>
      <c r="H124" s="1" t="n">
        <v>12.97</v>
      </c>
      <c r="J124" s="1" t="s">
        <v>539</v>
      </c>
      <c r="K124" s="1" t="s">
        <v>540</v>
      </c>
      <c r="P124" s="2" t="s">
        <v>17</v>
      </c>
    </row>
    <row r="125" customFormat="false" ht="12.75" hidden="false" customHeight="false" outlineLevel="0" collapsed="false">
      <c r="A125" s="1" t="s">
        <v>541</v>
      </c>
      <c r="B125" s="1" t="s">
        <v>542</v>
      </c>
      <c r="C125" s="1" t="n">
        <v>598</v>
      </c>
      <c r="D125" s="1" t="n">
        <v>66333.2</v>
      </c>
      <c r="E125" s="1" t="s">
        <v>543</v>
      </c>
      <c r="F125" s="1" t="n">
        <v>7.96</v>
      </c>
      <c r="G125" s="1" t="n">
        <v>4.99</v>
      </c>
      <c r="H125" s="1" t="n">
        <v>12.95</v>
      </c>
      <c r="J125" s="1" t="s">
        <v>544</v>
      </c>
      <c r="K125" s="1" t="s">
        <v>545</v>
      </c>
      <c r="P125" s="2" t="s">
        <v>17</v>
      </c>
    </row>
    <row r="126" customFormat="false" ht="12.75" hidden="false" customHeight="false" outlineLevel="0" collapsed="false">
      <c r="A126" s="1" t="s">
        <v>546</v>
      </c>
      <c r="B126" s="1" t="s">
        <v>547</v>
      </c>
      <c r="C126" s="1" t="n">
        <v>208</v>
      </c>
      <c r="D126" s="1" t="n">
        <v>14236.8</v>
      </c>
      <c r="E126" s="1" t="s">
        <v>548</v>
      </c>
      <c r="F126" s="1" t="n">
        <v>5.99</v>
      </c>
      <c r="G126" s="1" t="n">
        <v>6.95</v>
      </c>
      <c r="H126" s="1" t="n">
        <v>12.94</v>
      </c>
      <c r="J126" s="1" t="s">
        <v>549</v>
      </c>
      <c r="K126" s="1" t="s">
        <v>550</v>
      </c>
      <c r="O126" s="2" t="s">
        <v>17</v>
      </c>
    </row>
    <row r="127" customFormat="false" ht="12.75" hidden="false" customHeight="false" outlineLevel="0" collapsed="false">
      <c r="A127" s="1" t="s">
        <v>551</v>
      </c>
      <c r="B127" s="1" t="s">
        <v>552</v>
      </c>
      <c r="C127" s="1" t="n">
        <v>1135</v>
      </c>
      <c r="D127" s="1" t="n">
        <v>245976</v>
      </c>
      <c r="E127" s="1" t="s">
        <v>553</v>
      </c>
      <c r="F127" s="1" t="n">
        <v>7.9</v>
      </c>
      <c r="G127" s="1" t="n">
        <v>4.88</v>
      </c>
      <c r="H127" s="1" t="n">
        <v>12.78</v>
      </c>
      <c r="J127" s="1" t="s">
        <v>554</v>
      </c>
      <c r="K127" s="1" t="s">
        <v>555</v>
      </c>
      <c r="P127" s="2" t="s">
        <v>17</v>
      </c>
    </row>
    <row r="128" customFormat="false" ht="12.75" hidden="false" customHeight="false" outlineLevel="0" collapsed="false">
      <c r="A128" s="1" t="s">
        <v>556</v>
      </c>
      <c r="B128" s="1" t="s">
        <v>557</v>
      </c>
      <c r="C128" s="1" t="n">
        <v>96</v>
      </c>
      <c r="D128" s="1" t="n">
        <v>9986.11</v>
      </c>
      <c r="F128" s="1" t="n">
        <v>7</v>
      </c>
      <c r="G128" s="1" t="n">
        <v>5</v>
      </c>
      <c r="H128" s="1" t="n">
        <v>12</v>
      </c>
      <c r="J128" s="1" t="s">
        <v>558</v>
      </c>
      <c r="K128" s="1" t="s">
        <v>559</v>
      </c>
      <c r="N128" s="2" t="s">
        <v>17</v>
      </c>
    </row>
    <row r="129" customFormat="false" ht="12.75" hidden="false" customHeight="false" outlineLevel="0" collapsed="false">
      <c r="A129" s="1" t="s">
        <v>560</v>
      </c>
      <c r="B129" s="1" t="s">
        <v>561</v>
      </c>
      <c r="C129" s="1" t="n">
        <v>360</v>
      </c>
      <c r="D129" s="1" t="n">
        <v>40149.6</v>
      </c>
      <c r="F129" s="1" t="n">
        <v>6.96</v>
      </c>
      <c r="G129" s="1" t="n">
        <v>5</v>
      </c>
      <c r="H129" s="1" t="n">
        <v>11.96</v>
      </c>
      <c r="J129" s="1" t="s">
        <v>562</v>
      </c>
      <c r="K129" s="1" t="s">
        <v>563</v>
      </c>
      <c r="P129" s="2" t="s">
        <v>17</v>
      </c>
    </row>
    <row r="130" customFormat="false" ht="12.75" hidden="false" customHeight="false" outlineLevel="0" collapsed="false">
      <c r="A130" s="1" t="s">
        <v>564</v>
      </c>
      <c r="B130" s="1" t="s">
        <v>565</v>
      </c>
      <c r="C130" s="1" t="n">
        <v>1005</v>
      </c>
      <c r="D130" s="1" t="n">
        <v>112807</v>
      </c>
      <c r="F130" s="1" t="n">
        <v>5.84</v>
      </c>
      <c r="G130" s="1" t="n">
        <v>5.83</v>
      </c>
      <c r="H130" s="1" t="n">
        <v>11.67</v>
      </c>
      <c r="J130" s="1" t="s">
        <v>566</v>
      </c>
      <c r="K130" s="1" t="s">
        <v>567</v>
      </c>
      <c r="P130" s="2" t="s">
        <v>17</v>
      </c>
    </row>
    <row r="131" customFormat="false" ht="12.75" hidden="false" customHeight="false" outlineLevel="0" collapsed="false">
      <c r="A131" s="1" t="s">
        <v>568</v>
      </c>
      <c r="B131" s="1" t="s">
        <v>569</v>
      </c>
      <c r="C131" s="1" t="n">
        <v>181</v>
      </c>
      <c r="D131" s="1" t="n">
        <v>20671.7</v>
      </c>
      <c r="F131" s="1" t="n">
        <v>3</v>
      </c>
      <c r="G131" s="1" t="n">
        <v>8</v>
      </c>
      <c r="H131" s="1" t="n">
        <v>11</v>
      </c>
      <c r="J131" s="1" t="s">
        <v>570</v>
      </c>
      <c r="K131" s="1" t="s">
        <v>571</v>
      </c>
      <c r="P131" s="2" t="s">
        <v>17</v>
      </c>
    </row>
    <row r="132" customFormat="false" ht="12.75" hidden="false" customHeight="false" outlineLevel="0" collapsed="false">
      <c r="A132" s="1" t="s">
        <v>572</v>
      </c>
      <c r="B132" s="1" t="s">
        <v>573</v>
      </c>
      <c r="C132" s="1" t="n">
        <v>1508</v>
      </c>
      <c r="D132" s="1" t="n">
        <v>168933</v>
      </c>
      <c r="F132" s="1" t="n">
        <v>6</v>
      </c>
      <c r="G132" s="1" t="n">
        <v>5</v>
      </c>
      <c r="H132" s="1" t="n">
        <v>11</v>
      </c>
      <c r="J132" s="1" t="s">
        <v>574</v>
      </c>
      <c r="K132" s="1" t="s">
        <v>575</v>
      </c>
      <c r="P132" s="2" t="s">
        <v>17</v>
      </c>
    </row>
    <row r="133" customFormat="false" ht="12.75" hidden="false" customHeight="false" outlineLevel="0" collapsed="false">
      <c r="A133" s="1" t="s">
        <v>576</v>
      </c>
      <c r="B133" s="1" t="s">
        <v>577</v>
      </c>
      <c r="C133" s="1" t="n">
        <v>713</v>
      </c>
      <c r="D133" s="1" t="n">
        <v>89913.7</v>
      </c>
      <c r="E133" s="1" t="s">
        <v>578</v>
      </c>
      <c r="F133" s="1" t="n">
        <v>6</v>
      </c>
      <c r="G133" s="1" t="n">
        <v>5</v>
      </c>
      <c r="H133" s="1" t="n">
        <v>11</v>
      </c>
      <c r="J133" s="1" t="s">
        <v>579</v>
      </c>
      <c r="K133" s="1" t="s">
        <v>580</v>
      </c>
      <c r="O133" s="2" t="s">
        <v>17</v>
      </c>
    </row>
    <row r="134" customFormat="false" ht="12.75" hidden="false" customHeight="false" outlineLevel="0" collapsed="false">
      <c r="A134" s="1" t="s">
        <v>581</v>
      </c>
      <c r="B134" s="1" t="s">
        <v>582</v>
      </c>
      <c r="C134" s="1" t="n">
        <v>410</v>
      </c>
      <c r="D134" s="1" t="n">
        <v>30682.5</v>
      </c>
      <c r="E134" s="1" t="s">
        <v>583</v>
      </c>
      <c r="F134" s="1" t="n">
        <v>6</v>
      </c>
      <c r="G134" s="1" t="n">
        <v>4.99</v>
      </c>
      <c r="H134" s="1" t="n">
        <v>10.99</v>
      </c>
      <c r="J134" s="1" t="s">
        <v>584</v>
      </c>
      <c r="K134" s="1" t="s">
        <v>585</v>
      </c>
      <c r="O134" s="2" t="s">
        <v>17</v>
      </c>
    </row>
    <row r="135" customFormat="false" ht="12.75" hidden="false" customHeight="false" outlineLevel="0" collapsed="false">
      <c r="A135" s="1" t="s">
        <v>586</v>
      </c>
      <c r="B135" s="1" t="s">
        <v>587</v>
      </c>
      <c r="C135" s="1" t="n">
        <v>3269</v>
      </c>
      <c r="D135" s="1" t="n">
        <v>376762</v>
      </c>
      <c r="E135" s="1" t="s">
        <v>588</v>
      </c>
      <c r="F135" s="1" t="n">
        <v>5</v>
      </c>
      <c r="G135" s="1" t="n">
        <v>5.99</v>
      </c>
      <c r="H135" s="1" t="n">
        <v>10.99</v>
      </c>
      <c r="J135" s="1" t="s">
        <v>589</v>
      </c>
      <c r="K135" s="1" t="s">
        <v>590</v>
      </c>
      <c r="N135" s="2" t="s">
        <v>17</v>
      </c>
    </row>
    <row r="136" customFormat="false" ht="12.75" hidden="false" customHeight="false" outlineLevel="0" collapsed="false">
      <c r="A136" s="1" t="s">
        <v>591</v>
      </c>
      <c r="B136" s="1" t="s">
        <v>592</v>
      </c>
      <c r="C136" s="1" t="n">
        <v>204</v>
      </c>
      <c r="D136" s="1" t="n">
        <v>21506.4</v>
      </c>
      <c r="F136" s="1" t="n">
        <v>3</v>
      </c>
      <c r="G136" s="1" t="n">
        <v>7</v>
      </c>
      <c r="H136" s="1" t="n">
        <v>10</v>
      </c>
      <c r="J136" s="1" t="s">
        <v>593</v>
      </c>
      <c r="K136" s="1" t="s">
        <v>594</v>
      </c>
      <c r="M136" s="2" t="s">
        <v>17</v>
      </c>
    </row>
    <row r="137" customFormat="false" ht="12.75" hidden="false" customHeight="false" outlineLevel="0" collapsed="false">
      <c r="A137" s="1" t="s">
        <v>595</v>
      </c>
      <c r="B137" s="1" t="s">
        <v>596</v>
      </c>
      <c r="C137" s="1" t="n">
        <v>1002</v>
      </c>
      <c r="D137" s="1" t="n">
        <v>111870</v>
      </c>
      <c r="F137" s="1" t="n">
        <v>4</v>
      </c>
      <c r="G137" s="1" t="n">
        <v>6</v>
      </c>
      <c r="H137" s="1" t="n">
        <v>10</v>
      </c>
      <c r="J137" s="1" t="s">
        <v>597</v>
      </c>
      <c r="K137" s="1" t="s">
        <v>598</v>
      </c>
      <c r="N137" s="2" t="s">
        <v>17</v>
      </c>
    </row>
    <row r="138" customFormat="false" ht="12.75" hidden="false" customHeight="false" outlineLevel="0" collapsed="false">
      <c r="A138" s="1" t="s">
        <v>599</v>
      </c>
      <c r="B138" s="1" t="s">
        <v>600</v>
      </c>
      <c r="C138" s="1" t="n">
        <v>399</v>
      </c>
      <c r="D138" s="1" t="n">
        <v>9882.02</v>
      </c>
      <c r="E138" s="1" t="s">
        <v>601</v>
      </c>
      <c r="F138" s="1" t="n">
        <v>4</v>
      </c>
      <c r="G138" s="1" t="n">
        <v>6</v>
      </c>
      <c r="H138" s="1" t="n">
        <v>10</v>
      </c>
      <c r="J138" s="1" t="s">
        <v>602</v>
      </c>
      <c r="K138" s="1" t="s">
        <v>603</v>
      </c>
      <c r="O138" s="2" t="s">
        <v>17</v>
      </c>
    </row>
    <row r="139" customFormat="false" ht="12.75" hidden="false" customHeight="false" outlineLevel="0" collapsed="false">
      <c r="A139" s="1" t="s">
        <v>604</v>
      </c>
      <c r="B139" s="1" t="s">
        <v>605</v>
      </c>
      <c r="C139" s="1" t="n">
        <v>183</v>
      </c>
      <c r="D139" s="1" t="n">
        <v>8005.45</v>
      </c>
      <c r="E139" s="1" t="s">
        <v>606</v>
      </c>
      <c r="F139" s="1" t="n">
        <v>6</v>
      </c>
      <c r="G139" s="1" t="n">
        <v>3</v>
      </c>
      <c r="H139" s="1" t="n">
        <v>9</v>
      </c>
      <c r="J139" s="1" t="s">
        <v>607</v>
      </c>
      <c r="K139" s="1" t="s">
        <v>608</v>
      </c>
      <c r="O139" s="2" t="s">
        <v>17</v>
      </c>
    </row>
    <row r="140" customFormat="false" ht="12.75" hidden="false" customHeight="false" outlineLevel="0" collapsed="false">
      <c r="A140" s="1" t="s">
        <v>609</v>
      </c>
      <c r="B140" s="1" t="s">
        <v>610</v>
      </c>
      <c r="C140" s="1" t="n">
        <v>445</v>
      </c>
      <c r="D140" s="1" t="n">
        <v>52716.6</v>
      </c>
      <c r="F140" s="1" t="n">
        <v>3</v>
      </c>
      <c r="G140" s="1" t="n">
        <v>6</v>
      </c>
      <c r="H140" s="1" t="n">
        <v>9</v>
      </c>
      <c r="J140" s="1" t="s">
        <v>611</v>
      </c>
      <c r="K140" s="1" t="s">
        <v>612</v>
      </c>
      <c r="P140" s="2" t="s">
        <v>17</v>
      </c>
    </row>
    <row r="141" customFormat="false" ht="12.75" hidden="false" customHeight="false" outlineLevel="0" collapsed="false">
      <c r="A141" s="1" t="s">
        <v>613</v>
      </c>
      <c r="B141" s="1" t="s">
        <v>614</v>
      </c>
      <c r="C141" s="1" t="n">
        <v>102</v>
      </c>
      <c r="D141" s="1" t="n">
        <v>11815.1</v>
      </c>
      <c r="F141" s="1" t="n">
        <v>5</v>
      </c>
      <c r="G141" s="1" t="n">
        <v>4</v>
      </c>
      <c r="H141" s="1" t="n">
        <v>9</v>
      </c>
      <c r="J141" s="1" t="s">
        <v>615</v>
      </c>
      <c r="K141" s="1" t="s">
        <v>616</v>
      </c>
      <c r="O141" s="2" t="s">
        <v>17</v>
      </c>
    </row>
    <row r="142" customFormat="false" ht="12.75" hidden="false" customHeight="false" outlineLevel="0" collapsed="false">
      <c r="A142" s="1" t="s">
        <v>617</v>
      </c>
      <c r="B142" s="1" t="s">
        <v>618</v>
      </c>
      <c r="C142" s="1" t="n">
        <v>100</v>
      </c>
      <c r="D142" s="1" t="n">
        <v>11320</v>
      </c>
      <c r="F142" s="1" t="n">
        <v>3.98</v>
      </c>
      <c r="G142" s="1" t="n">
        <v>4</v>
      </c>
      <c r="H142" s="1" t="n">
        <v>7.98</v>
      </c>
      <c r="J142" s="1" t="s">
        <v>619</v>
      </c>
      <c r="K142" s="1" t="s">
        <v>620</v>
      </c>
      <c r="N142" s="2" t="s">
        <v>17</v>
      </c>
    </row>
    <row r="143" customFormat="false" ht="12.75" hidden="false" customHeight="false" outlineLevel="0" collapsed="false">
      <c r="A143" s="1" t="s">
        <v>621</v>
      </c>
      <c r="B143" s="1" t="s">
        <v>622</v>
      </c>
      <c r="C143" s="1" t="n">
        <v>213</v>
      </c>
      <c r="D143" s="1" t="n">
        <v>21405.8</v>
      </c>
      <c r="F143" s="1" t="n">
        <v>3</v>
      </c>
      <c r="G143" s="1" t="n">
        <v>4</v>
      </c>
      <c r="H143" s="1" t="n">
        <v>7</v>
      </c>
      <c r="J143" s="1" t="s">
        <v>623</v>
      </c>
      <c r="K143" s="1" t="s">
        <v>624</v>
      </c>
      <c r="O143" s="2" t="s">
        <v>17</v>
      </c>
    </row>
    <row r="144" customFormat="false" ht="12.75" hidden="false" customHeight="false" outlineLevel="0" collapsed="false">
      <c r="A144" s="1" t="s">
        <v>625</v>
      </c>
      <c r="B144" s="1" t="s">
        <v>626</v>
      </c>
      <c r="C144" s="1" t="n">
        <v>306</v>
      </c>
      <c r="D144" s="1" t="n">
        <v>34606.3</v>
      </c>
      <c r="F144" s="1" t="n">
        <v>3</v>
      </c>
      <c r="G144" s="1" t="n">
        <v>4</v>
      </c>
      <c r="H144" s="1" t="n">
        <v>7</v>
      </c>
      <c r="J144" s="1" t="s">
        <v>627</v>
      </c>
      <c r="K144" s="1" t="s">
        <v>628</v>
      </c>
      <c r="O144" s="2" t="s">
        <v>17</v>
      </c>
    </row>
    <row r="145" customFormat="false" ht="12.75" hidden="false" customHeight="false" outlineLevel="0" collapsed="false">
      <c r="A145" s="1" t="s">
        <v>629</v>
      </c>
      <c r="B145" s="1" t="s">
        <v>630</v>
      </c>
      <c r="C145" s="1" t="n">
        <v>251</v>
      </c>
      <c r="D145" s="1" t="n">
        <v>27889.9</v>
      </c>
      <c r="F145" s="1" t="n">
        <v>3</v>
      </c>
      <c r="G145" s="1" t="n">
        <v>4</v>
      </c>
      <c r="H145" s="1" t="n">
        <v>7</v>
      </c>
      <c r="J145" s="1" t="s">
        <v>631</v>
      </c>
      <c r="K145" s="1" t="s">
        <v>632</v>
      </c>
      <c r="O145" s="2" t="s">
        <v>17</v>
      </c>
    </row>
    <row r="146" customFormat="false" ht="12.75" hidden="false" customHeight="false" outlineLevel="0" collapsed="false">
      <c r="A146" s="1" t="s">
        <v>633</v>
      </c>
      <c r="B146" s="1" t="s">
        <v>634</v>
      </c>
      <c r="C146" s="1" t="n">
        <v>782</v>
      </c>
      <c r="D146" s="1" t="n">
        <v>76194.5</v>
      </c>
      <c r="E146" s="1" t="s">
        <v>635</v>
      </c>
      <c r="F146" s="1" t="n">
        <v>4</v>
      </c>
      <c r="G146" s="1" t="n">
        <v>3</v>
      </c>
      <c r="H146" s="1" t="n">
        <v>7</v>
      </c>
      <c r="J146" s="1" t="s">
        <v>636</v>
      </c>
      <c r="K146" s="1" t="s">
        <v>637</v>
      </c>
      <c r="M146" s="2" t="s">
        <v>17</v>
      </c>
    </row>
    <row r="147" customFormat="false" ht="12.75" hidden="false" customHeight="false" outlineLevel="0" collapsed="false">
      <c r="A147" s="1" t="s">
        <v>638</v>
      </c>
      <c r="B147" s="1" t="s">
        <v>639</v>
      </c>
      <c r="C147" s="1" t="n">
        <v>379</v>
      </c>
      <c r="D147" s="1" t="n">
        <v>42273.8</v>
      </c>
      <c r="F147" s="1" t="n">
        <v>3</v>
      </c>
      <c r="G147" s="1" t="n">
        <v>3</v>
      </c>
      <c r="H147" s="1" t="n">
        <v>6</v>
      </c>
      <c r="J147" s="1" t="s">
        <v>640</v>
      </c>
      <c r="K147" s="1" t="s">
        <v>641</v>
      </c>
      <c r="P147" s="2" t="s">
        <v>17</v>
      </c>
    </row>
    <row r="148" customFormat="false" ht="12.75" hidden="false" customHeight="false" outlineLevel="0" collapsed="false">
      <c r="A148" s="1" t="s">
        <v>642</v>
      </c>
      <c r="B148" s="1" t="s">
        <v>643</v>
      </c>
      <c r="C148" s="1" t="n">
        <v>837</v>
      </c>
      <c r="D148" s="1" t="n">
        <v>96992.6</v>
      </c>
      <c r="F148" s="1" t="n">
        <v>3</v>
      </c>
      <c r="G148" s="1" t="n">
        <v>3</v>
      </c>
      <c r="H148" s="1" t="n">
        <v>6</v>
      </c>
      <c r="J148" s="1" t="s">
        <v>644</v>
      </c>
      <c r="K148" s="1" t="s">
        <v>645</v>
      </c>
      <c r="P148" s="2" t="s">
        <v>17</v>
      </c>
    </row>
    <row r="176" customFormat="false" ht="12.75" hidden="false" customHeight="false" outlineLevel="0" collapsed="false">
      <c r="G176" s="7"/>
      <c r="H176" s="7"/>
    </row>
    <row r="177" customFormat="false" ht="12.75" hidden="false" customHeight="false" outlineLevel="0" collapsed="false">
      <c r="G177" s="7"/>
      <c r="H177" s="7"/>
    </row>
    <row r="178" customFormat="false" ht="12.75" hidden="false" customHeight="false" outlineLevel="0" collapsed="false">
      <c r="G178" s="7"/>
      <c r="H178" s="7"/>
    </row>
    <row r="179" customFormat="false" ht="12.75" hidden="false" customHeight="false" outlineLevel="0" collapsed="false">
      <c r="G179" s="7"/>
      <c r="H179" s="7"/>
    </row>
    <row r="180" customFormat="false" ht="12.75" hidden="false" customHeight="false" outlineLevel="0" collapsed="false">
      <c r="G180" s="7"/>
      <c r="H180" s="7"/>
    </row>
    <row r="181" customFormat="false" ht="12.75" hidden="false" customHeight="false" outlineLevel="0" collapsed="false">
      <c r="G181" s="7"/>
      <c r="H181" s="7"/>
    </row>
    <row r="182" customFormat="false" ht="12.75" hidden="false" customHeight="false" outlineLevel="0" collapsed="false">
      <c r="G182" s="7"/>
      <c r="H182" s="7"/>
    </row>
    <row r="183" customFormat="false" ht="12.75" hidden="false" customHeight="false" outlineLevel="0" collapsed="false">
      <c r="G183" s="7"/>
      <c r="H183" s="7"/>
    </row>
    <row r="184" customFormat="false" ht="12.75" hidden="false" customHeight="false" outlineLevel="0" collapsed="false">
      <c r="G184" s="7"/>
      <c r="H184" s="7"/>
    </row>
    <row r="185" customFormat="false" ht="12.75" hidden="false" customHeight="false" outlineLevel="0" collapsed="false">
      <c r="G185" s="7"/>
      <c r="H185" s="7"/>
    </row>
    <row r="186" customFormat="false" ht="12.75" hidden="false" customHeight="false" outlineLevel="0" collapsed="false">
      <c r="G186" s="7"/>
      <c r="H186" s="7"/>
    </row>
    <row r="187" customFormat="false" ht="12.75" hidden="false" customHeight="false" outlineLevel="0" collapsed="false">
      <c r="G187" s="7"/>
      <c r="H187" s="7"/>
    </row>
    <row r="188" customFormat="false" ht="12.75" hidden="false" customHeight="false" outlineLevel="0" collapsed="false">
      <c r="G188" s="7"/>
      <c r="H188" s="7"/>
    </row>
    <row r="189" customFormat="false" ht="12.75" hidden="false" customHeight="false" outlineLevel="0" collapsed="false">
      <c r="G189" s="7"/>
      <c r="H189" s="7"/>
    </row>
    <row r="190" customFormat="false" ht="12.75" hidden="false" customHeight="false" outlineLevel="0" collapsed="false">
      <c r="G190" s="7"/>
      <c r="H190" s="7"/>
    </row>
    <row r="191" customFormat="false" ht="12.75" hidden="false" customHeight="false" outlineLevel="0" collapsed="false">
      <c r="G191" s="7"/>
      <c r="H191" s="7"/>
    </row>
    <row r="192" customFormat="false" ht="12.75" hidden="false" customHeight="false" outlineLevel="0" collapsed="false">
      <c r="G192" s="7"/>
      <c r="H192" s="7"/>
    </row>
    <row r="193" customFormat="false" ht="12.75" hidden="false" customHeight="false" outlineLevel="0" collapsed="false">
      <c r="G193" s="7"/>
      <c r="H193" s="7"/>
    </row>
    <row r="194" customFormat="false" ht="12.75" hidden="false" customHeight="false" outlineLevel="0" collapsed="false">
      <c r="G194" s="7"/>
      <c r="H194" s="7"/>
    </row>
    <row r="195" customFormat="false" ht="12.75" hidden="false" customHeight="false" outlineLevel="0" collapsed="false">
      <c r="G195" s="7"/>
      <c r="H195" s="7"/>
    </row>
    <row r="196" customFormat="false" ht="12.75" hidden="false" customHeight="false" outlineLevel="0" collapsed="false">
      <c r="G196" s="7"/>
      <c r="H196" s="7"/>
    </row>
    <row r="197" customFormat="false" ht="12.75" hidden="false" customHeight="false" outlineLevel="0" collapsed="false">
      <c r="G197" s="7"/>
      <c r="H197" s="7"/>
    </row>
    <row r="198" customFormat="false" ht="12.75" hidden="false" customHeight="false" outlineLevel="0" collapsed="false">
      <c r="G198" s="7"/>
      <c r="H198" s="7"/>
    </row>
    <row r="199" customFormat="false" ht="12.75" hidden="false" customHeight="false" outlineLevel="0" collapsed="false">
      <c r="G199" s="7"/>
      <c r="H199" s="7"/>
    </row>
    <row r="200" customFormat="false" ht="12.75" hidden="false" customHeight="false" outlineLevel="0" collapsed="false">
      <c r="G200" s="7"/>
      <c r="H200" s="7"/>
    </row>
    <row r="201" customFormat="false" ht="12.75" hidden="false" customHeight="false" outlineLevel="0" collapsed="false">
      <c r="G201" s="7"/>
      <c r="H201" s="7"/>
    </row>
    <row r="202" customFormat="false" ht="12.75" hidden="false" customHeight="false" outlineLevel="0" collapsed="false">
      <c r="G202" s="7"/>
      <c r="H202" s="7"/>
    </row>
    <row r="203" customFormat="false" ht="12.75" hidden="false" customHeight="false" outlineLevel="0" collapsed="false">
      <c r="G203" s="7"/>
      <c r="H203" s="7"/>
    </row>
    <row r="204" customFormat="false" ht="12.75" hidden="false" customHeight="false" outlineLevel="0" collapsed="false">
      <c r="G204" s="7"/>
      <c r="H204" s="7"/>
    </row>
    <row r="205" customFormat="false" ht="12.75" hidden="false" customHeight="false" outlineLevel="0" collapsed="false">
      <c r="G205" s="7"/>
      <c r="H205" s="7"/>
    </row>
    <row r="206" customFormat="false" ht="12.75" hidden="false" customHeight="false" outlineLevel="0" collapsed="false">
      <c r="G206" s="7"/>
      <c r="H206" s="7"/>
    </row>
    <row r="207" customFormat="false" ht="12.75" hidden="false" customHeight="false" outlineLevel="0" collapsed="false">
      <c r="G207" s="7"/>
      <c r="H207" s="7"/>
    </row>
    <row r="208" customFormat="false" ht="12.75" hidden="false" customHeight="false" outlineLevel="0" collapsed="false">
      <c r="G208" s="7"/>
      <c r="H208" s="7"/>
    </row>
    <row r="209" customFormat="false" ht="12.75" hidden="false" customHeight="false" outlineLevel="0" collapsed="false">
      <c r="G209" s="7"/>
      <c r="H209" s="7"/>
    </row>
    <row r="210" customFormat="false" ht="12.75" hidden="false" customHeight="false" outlineLevel="0" collapsed="false">
      <c r="G210" s="7"/>
      <c r="H210" s="7"/>
    </row>
    <row r="211" customFormat="false" ht="12.75" hidden="false" customHeight="false" outlineLevel="0" collapsed="false">
      <c r="G211" s="7"/>
      <c r="H211" s="7"/>
    </row>
    <row r="212" customFormat="false" ht="12.75" hidden="false" customHeight="false" outlineLevel="0" collapsed="false">
      <c r="G212" s="7"/>
      <c r="H212" s="7"/>
    </row>
    <row r="213" customFormat="false" ht="12.75" hidden="false" customHeight="false" outlineLevel="0" collapsed="false">
      <c r="G213" s="7"/>
      <c r="H213" s="7"/>
    </row>
    <row r="214" customFormat="false" ht="12.75" hidden="false" customHeight="false" outlineLevel="0" collapsed="false">
      <c r="G214" s="7"/>
      <c r="H214" s="7"/>
    </row>
    <row r="215" customFormat="false" ht="12.75" hidden="false" customHeight="false" outlineLevel="0" collapsed="false">
      <c r="G215" s="7"/>
      <c r="H215" s="7"/>
    </row>
    <row r="216" customFormat="false" ht="12.75" hidden="false" customHeight="false" outlineLevel="0" collapsed="false">
      <c r="G216" s="7"/>
      <c r="H216" s="7"/>
    </row>
    <row r="217" customFormat="false" ht="12.75" hidden="false" customHeight="false" outlineLevel="0" collapsed="false">
      <c r="G217" s="7"/>
      <c r="H217" s="7"/>
    </row>
    <row r="218" customFormat="false" ht="12.75" hidden="false" customHeight="false" outlineLevel="0" collapsed="false">
      <c r="G218" s="7"/>
      <c r="H218" s="7"/>
    </row>
    <row r="219" customFormat="false" ht="12.75" hidden="false" customHeight="false" outlineLevel="0" collapsed="false">
      <c r="G219" s="7"/>
      <c r="H219" s="7"/>
    </row>
    <row r="220" customFormat="false" ht="12.75" hidden="false" customHeight="false" outlineLevel="0" collapsed="false">
      <c r="G220" s="7"/>
      <c r="H220" s="7"/>
    </row>
    <row r="221" customFormat="false" ht="12.75" hidden="false" customHeight="false" outlineLevel="0" collapsed="false">
      <c r="G221" s="7"/>
      <c r="H221" s="7"/>
    </row>
    <row r="222" customFormat="false" ht="12.75" hidden="false" customHeight="false" outlineLevel="0" collapsed="false">
      <c r="G222" s="7"/>
      <c r="H222" s="7"/>
    </row>
    <row r="223" customFormat="false" ht="12.75" hidden="false" customHeight="false" outlineLevel="0" collapsed="false">
      <c r="G223" s="7"/>
      <c r="H223" s="7"/>
    </row>
    <row r="224" customFormat="false" ht="12.75" hidden="false" customHeight="false" outlineLevel="0" collapsed="false">
      <c r="G224" s="7"/>
      <c r="H224" s="7"/>
    </row>
    <row r="225" customFormat="false" ht="12.75" hidden="false" customHeight="false" outlineLevel="0" collapsed="false">
      <c r="G225" s="7"/>
      <c r="H225" s="7"/>
    </row>
    <row r="226" customFormat="false" ht="12.75" hidden="false" customHeight="false" outlineLevel="0" collapsed="false">
      <c r="G226" s="7"/>
      <c r="H226" s="7"/>
    </row>
    <row r="227" customFormat="false" ht="12.75" hidden="false" customHeight="false" outlineLevel="0" collapsed="false">
      <c r="G227" s="7"/>
      <c r="H227" s="7"/>
    </row>
    <row r="228" customFormat="false" ht="12.75" hidden="false" customHeight="false" outlineLevel="0" collapsed="false">
      <c r="G228" s="7"/>
      <c r="H228" s="7"/>
    </row>
    <row r="229" customFormat="false" ht="12.75" hidden="false" customHeight="false" outlineLevel="0" collapsed="false">
      <c r="G229" s="7"/>
      <c r="H229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A1" activeCellId="0" sqref="A1"/>
    </sheetView>
  </sheetViews>
  <sheetFormatPr defaultColWidth="7.984375" defaultRowHeight="12.75" zeroHeight="false" outlineLevelRow="0" outlineLevelCol="0"/>
  <cols>
    <col collapsed="false" customWidth="true" hidden="false" outlineLevel="0" max="1" min="1" style="1" width="27.04"/>
    <col collapsed="false" customWidth="true" hidden="false" outlineLevel="0" max="2" min="2" style="1" width="74.38"/>
    <col collapsed="false" customWidth="false" hidden="false" outlineLevel="0" max="5" min="3" style="1" width="7.98"/>
    <col collapsed="false" customWidth="true" hidden="false" outlineLevel="0" max="8" min="6" style="1" width="22.74"/>
    <col collapsed="false" customWidth="false" hidden="false" outlineLevel="0" max="257" min="9" style="1" width="7.98"/>
  </cols>
  <sheetData>
    <row r="1" s="3" customFormat="tru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646</v>
      </c>
      <c r="G1" s="3" t="s">
        <v>647</v>
      </c>
      <c r="H1" s="3" t="s">
        <v>648</v>
      </c>
      <c r="J1" s="3" t="s">
        <v>8</v>
      </c>
    </row>
    <row r="2" s="3" customFormat="true" ht="12.75" hidden="false" customHeight="false" outlineLevel="0" collapsed="false">
      <c r="A2" s="3" t="s">
        <v>26</v>
      </c>
      <c r="B2" s="3" t="s">
        <v>27</v>
      </c>
      <c r="C2" s="3" t="n">
        <v>315</v>
      </c>
      <c r="D2" s="3" t="n">
        <v>35890</v>
      </c>
      <c r="F2" s="3" t="n">
        <v>237.05</v>
      </c>
      <c r="G2" s="3" t="n">
        <v>40.48</v>
      </c>
      <c r="H2" s="3" t="n">
        <v>277.53</v>
      </c>
      <c r="J2" s="3" t="s">
        <v>28</v>
      </c>
      <c r="K2" s="3" t="s">
        <v>29</v>
      </c>
    </row>
    <row r="3" customFormat="false" ht="12.75" hidden="false" customHeight="false" outlineLevel="0" collapsed="false">
      <c r="A3" s="1" t="s">
        <v>185</v>
      </c>
      <c r="B3" s="1" t="s">
        <v>186</v>
      </c>
      <c r="C3" s="1" t="n">
        <v>1116</v>
      </c>
      <c r="D3" s="1" t="n">
        <v>125462</v>
      </c>
      <c r="F3" s="1" t="n">
        <v>43</v>
      </c>
      <c r="G3" s="1" t="n">
        <v>19</v>
      </c>
      <c r="H3" s="1" t="n">
        <v>62</v>
      </c>
      <c r="J3" s="1" t="s">
        <v>187</v>
      </c>
      <c r="K3" s="1" t="s">
        <v>188</v>
      </c>
    </row>
    <row r="4" customFormat="false" ht="12.75" hidden="false" customHeight="false" outlineLevel="0" collapsed="false">
      <c r="A4" s="1" t="s">
        <v>243</v>
      </c>
      <c r="B4" s="1" t="s">
        <v>244</v>
      </c>
      <c r="C4" s="1" t="n">
        <v>196</v>
      </c>
      <c r="D4" s="1" t="n">
        <v>14712.6</v>
      </c>
      <c r="E4" s="1" t="s">
        <v>245</v>
      </c>
      <c r="F4" s="1" t="n">
        <v>28</v>
      </c>
      <c r="G4" s="1" t="n">
        <v>11</v>
      </c>
      <c r="H4" s="1" t="n">
        <v>39</v>
      </c>
      <c r="J4" s="1" t="s">
        <v>246</v>
      </c>
      <c r="K4" s="1" t="s">
        <v>247</v>
      </c>
    </row>
    <row r="5" customFormat="false" ht="12.75" hidden="false" customHeight="false" outlineLevel="0" collapsed="false">
      <c r="A5" s="1" t="s">
        <v>261</v>
      </c>
      <c r="B5" s="1" t="s">
        <v>262</v>
      </c>
      <c r="C5" s="1" t="n">
        <v>242</v>
      </c>
      <c r="D5" s="1" t="n">
        <v>26525.6</v>
      </c>
      <c r="F5" s="1" t="n">
        <v>21.9</v>
      </c>
      <c r="G5" s="1" t="n">
        <v>15.95</v>
      </c>
      <c r="H5" s="1" t="n">
        <v>37.85</v>
      </c>
      <c r="J5" s="1" t="s">
        <v>263</v>
      </c>
      <c r="K5" s="1" t="s">
        <v>264</v>
      </c>
    </row>
    <row r="6" customFormat="false" ht="12.75" hidden="false" customHeight="false" outlineLevel="0" collapsed="false">
      <c r="A6" s="1" t="s">
        <v>325</v>
      </c>
      <c r="B6" s="1" t="s">
        <v>326</v>
      </c>
      <c r="C6" s="1" t="n">
        <v>673</v>
      </c>
      <c r="D6" s="1" t="n">
        <v>76453.6</v>
      </c>
      <c r="E6" s="1" t="s">
        <v>327</v>
      </c>
      <c r="F6" s="1" t="n">
        <v>16.83</v>
      </c>
      <c r="G6" s="1" t="n">
        <v>15.91</v>
      </c>
      <c r="H6" s="1" t="n">
        <v>32.74</v>
      </c>
      <c r="J6" s="1" t="s">
        <v>328</v>
      </c>
      <c r="K6" s="1" t="s">
        <v>329</v>
      </c>
    </row>
    <row r="7" customFormat="false" ht="12.75" hidden="false" customHeight="false" outlineLevel="0" collapsed="false">
      <c r="A7" s="1" t="s">
        <v>342</v>
      </c>
      <c r="B7" s="1" t="s">
        <v>343</v>
      </c>
      <c r="C7" s="1" t="n">
        <v>554</v>
      </c>
      <c r="D7" s="1" t="n">
        <v>64005.4</v>
      </c>
      <c r="F7" s="1" t="n">
        <v>9</v>
      </c>
      <c r="G7" s="1" t="n">
        <v>20</v>
      </c>
      <c r="H7" s="1" t="n">
        <v>29</v>
      </c>
      <c r="J7" s="1" t="s">
        <v>344</v>
      </c>
      <c r="K7" s="1" t="s">
        <v>345</v>
      </c>
    </row>
    <row r="8" customFormat="false" ht="12.75" hidden="false" customHeight="false" outlineLevel="0" collapsed="false">
      <c r="A8" s="1" t="s">
        <v>372</v>
      </c>
      <c r="B8" s="1" t="s">
        <v>373</v>
      </c>
      <c r="C8" s="1" t="n">
        <v>434</v>
      </c>
      <c r="D8" s="1" t="n">
        <v>48799.6</v>
      </c>
      <c r="F8" s="1" t="n">
        <v>7</v>
      </c>
      <c r="G8" s="1" t="n">
        <v>18</v>
      </c>
      <c r="H8" s="1" t="n">
        <v>25</v>
      </c>
      <c r="J8" s="1" t="s">
        <v>374</v>
      </c>
      <c r="K8" s="1" t="s">
        <v>375</v>
      </c>
    </row>
    <row r="9" customFormat="false" ht="12.75" hidden="false" customHeight="false" outlineLevel="0" collapsed="false">
      <c r="A9" s="1" t="s">
        <v>380</v>
      </c>
      <c r="B9" s="1" t="s">
        <v>381</v>
      </c>
      <c r="C9" s="1" t="n">
        <v>2334</v>
      </c>
      <c r="D9" s="1" t="n">
        <v>250012</v>
      </c>
      <c r="F9" s="1" t="n">
        <v>20.93</v>
      </c>
      <c r="G9" s="1" t="n">
        <v>3.49</v>
      </c>
      <c r="H9" s="1" t="n">
        <v>24.42</v>
      </c>
      <c r="J9" s="1" t="s">
        <v>382</v>
      </c>
      <c r="K9" s="1" t="s">
        <v>383</v>
      </c>
    </row>
    <row r="10" customFormat="false" ht="12.75" hidden="false" customHeight="false" outlineLevel="0" collapsed="false">
      <c r="A10" s="1" t="s">
        <v>388</v>
      </c>
      <c r="B10" s="1" t="s">
        <v>389</v>
      </c>
      <c r="C10" s="1" t="n">
        <v>475</v>
      </c>
      <c r="D10" s="1" t="n">
        <v>54579.8</v>
      </c>
      <c r="F10" s="1" t="n">
        <v>12.96</v>
      </c>
      <c r="G10" s="1" t="n">
        <v>10.92</v>
      </c>
      <c r="H10" s="1" t="n">
        <v>23.88</v>
      </c>
      <c r="J10" s="1" t="s">
        <v>390</v>
      </c>
      <c r="K10" s="1" t="s">
        <v>391</v>
      </c>
    </row>
    <row r="11" customFormat="false" ht="12.75" hidden="false" customHeight="false" outlineLevel="0" collapsed="false">
      <c r="A11" s="1" t="s">
        <v>392</v>
      </c>
      <c r="B11" s="1" t="s">
        <v>393</v>
      </c>
      <c r="C11" s="1" t="n">
        <v>259</v>
      </c>
      <c r="D11" s="1" t="n">
        <v>17824.4</v>
      </c>
      <c r="E11" s="1" t="s">
        <v>394</v>
      </c>
      <c r="F11" s="1" t="n">
        <v>10.86</v>
      </c>
      <c r="G11" s="1" t="n">
        <v>12.86</v>
      </c>
      <c r="H11" s="1" t="n">
        <v>23.72</v>
      </c>
      <c r="J11" s="1" t="s">
        <v>395</v>
      </c>
      <c r="K11" s="1" t="s">
        <v>396</v>
      </c>
    </row>
    <row r="12" customFormat="false" ht="12.75" hidden="false" customHeight="false" outlineLevel="0" collapsed="false">
      <c r="A12" s="1" t="s">
        <v>406</v>
      </c>
      <c r="B12" s="1" t="s">
        <v>407</v>
      </c>
      <c r="C12" s="1" t="n">
        <v>456</v>
      </c>
      <c r="D12" s="1" t="n">
        <v>52163.3</v>
      </c>
      <c r="F12" s="1" t="n">
        <v>11</v>
      </c>
      <c r="G12" s="1" t="n">
        <v>11</v>
      </c>
      <c r="H12" s="1" t="n">
        <v>22</v>
      </c>
      <c r="J12" s="1" t="s">
        <v>408</v>
      </c>
      <c r="K12" s="1" t="s">
        <v>409</v>
      </c>
    </row>
    <row r="13" customFormat="false" ht="12.75" hidden="false" customHeight="false" outlineLevel="0" collapsed="false">
      <c r="A13" s="1" t="s">
        <v>424</v>
      </c>
      <c r="B13" s="1" t="s">
        <v>425</v>
      </c>
      <c r="C13" s="1" t="n">
        <v>441</v>
      </c>
      <c r="D13" s="1" t="n">
        <v>50329.6</v>
      </c>
      <c r="F13" s="1" t="n">
        <v>3</v>
      </c>
      <c r="G13" s="1" t="n">
        <v>16.95</v>
      </c>
      <c r="H13" s="1" t="n">
        <v>19.95</v>
      </c>
      <c r="J13" s="1" t="s">
        <v>426</v>
      </c>
      <c r="K13" s="1" t="s">
        <v>427</v>
      </c>
    </row>
    <row r="14" customFormat="false" ht="12.75" hidden="false" customHeight="false" outlineLevel="0" collapsed="false">
      <c r="A14" s="1" t="s">
        <v>428</v>
      </c>
      <c r="B14" s="1" t="s">
        <v>429</v>
      </c>
      <c r="C14" s="1" t="n">
        <v>490</v>
      </c>
      <c r="D14" s="1" t="n">
        <v>54630.9</v>
      </c>
      <c r="E14" s="1" t="s">
        <v>430</v>
      </c>
      <c r="F14" s="1" t="n">
        <v>16.83</v>
      </c>
      <c r="G14" s="1" t="n">
        <v>3</v>
      </c>
      <c r="H14" s="1" t="n">
        <v>19.83</v>
      </c>
      <c r="J14" s="1" t="s">
        <v>431</v>
      </c>
      <c r="K14" s="1" t="s">
        <v>432</v>
      </c>
    </row>
    <row r="15" customFormat="false" ht="12.75" hidden="false" customHeight="false" outlineLevel="0" collapsed="false">
      <c r="A15" s="1" t="s">
        <v>433</v>
      </c>
      <c r="B15" s="1" t="s">
        <v>434</v>
      </c>
      <c r="C15" s="1" t="n">
        <v>135</v>
      </c>
      <c r="D15" s="1" t="n">
        <v>15304.5</v>
      </c>
      <c r="F15" s="1" t="n">
        <v>12</v>
      </c>
      <c r="G15" s="1" t="n">
        <v>7</v>
      </c>
      <c r="H15" s="1" t="n">
        <v>19</v>
      </c>
      <c r="J15" s="1" t="s">
        <v>435</v>
      </c>
      <c r="K15" s="1" t="s">
        <v>436</v>
      </c>
    </row>
    <row r="16" customFormat="false" ht="12.75" hidden="false" customHeight="false" outlineLevel="0" collapsed="false">
      <c r="A16" s="1" t="s">
        <v>437</v>
      </c>
      <c r="B16" s="1" t="s">
        <v>438</v>
      </c>
      <c r="C16" s="1" t="n">
        <v>470</v>
      </c>
      <c r="D16" s="1" t="n">
        <v>51358.2</v>
      </c>
      <c r="F16" s="1" t="n">
        <v>15</v>
      </c>
      <c r="G16" s="1" t="n">
        <v>4</v>
      </c>
      <c r="H16" s="1" t="n">
        <v>19</v>
      </c>
      <c r="J16" s="1" t="s">
        <v>439</v>
      </c>
      <c r="K16" s="1" t="s">
        <v>440</v>
      </c>
    </row>
    <row r="17" customFormat="false" ht="12.75" hidden="false" customHeight="false" outlineLevel="0" collapsed="false">
      <c r="A17" s="1" t="s">
        <v>445</v>
      </c>
      <c r="B17" s="1" t="s">
        <v>446</v>
      </c>
      <c r="C17" s="1" t="n">
        <v>490</v>
      </c>
      <c r="D17" s="1" t="n">
        <v>58899.3</v>
      </c>
      <c r="E17" s="1" t="s">
        <v>447</v>
      </c>
      <c r="F17" s="1" t="n">
        <v>8.97</v>
      </c>
      <c r="G17" s="1" t="n">
        <v>9.9</v>
      </c>
      <c r="H17" s="1" t="n">
        <v>18.87</v>
      </c>
      <c r="J17" s="1" t="s">
        <v>448</v>
      </c>
      <c r="K17" s="1" t="s">
        <v>449</v>
      </c>
    </row>
    <row r="18" customFormat="false" ht="12.75" hidden="false" customHeight="false" outlineLevel="0" collapsed="false">
      <c r="A18" s="1" t="s">
        <v>450</v>
      </c>
      <c r="B18" s="1" t="s">
        <v>451</v>
      </c>
      <c r="C18" s="1" t="n">
        <v>278</v>
      </c>
      <c r="D18" s="1" t="n">
        <v>34302.8</v>
      </c>
      <c r="E18" s="1" t="s">
        <v>452</v>
      </c>
      <c r="F18" s="1" t="n">
        <v>3</v>
      </c>
      <c r="G18" s="1" t="n">
        <v>15</v>
      </c>
      <c r="H18" s="1" t="n">
        <v>18</v>
      </c>
      <c r="J18" s="1" t="s">
        <v>453</v>
      </c>
      <c r="K18" s="1" t="s">
        <v>454</v>
      </c>
    </row>
    <row r="19" customFormat="false" ht="12.75" hidden="false" customHeight="false" outlineLevel="0" collapsed="false">
      <c r="A19" s="1" t="s">
        <v>455</v>
      </c>
      <c r="B19" s="1" t="s">
        <v>456</v>
      </c>
      <c r="C19" s="1" t="n">
        <v>691</v>
      </c>
      <c r="D19" s="1" t="n">
        <v>75684.2</v>
      </c>
      <c r="E19" s="1" t="s">
        <v>457</v>
      </c>
      <c r="F19" s="1" t="n">
        <v>15</v>
      </c>
      <c r="G19" s="1" t="n">
        <v>3</v>
      </c>
      <c r="H19" s="1" t="n">
        <v>18</v>
      </c>
      <c r="J19" s="1" t="s">
        <v>458</v>
      </c>
      <c r="K19" s="1" t="s">
        <v>459</v>
      </c>
    </row>
    <row r="20" customFormat="false" ht="12.75" hidden="false" customHeight="false" outlineLevel="0" collapsed="false">
      <c r="A20" s="1" t="s">
        <v>464</v>
      </c>
      <c r="B20" s="1" t="s">
        <v>465</v>
      </c>
      <c r="C20" s="1" t="n">
        <v>1000</v>
      </c>
      <c r="D20" s="1" t="n">
        <v>111295</v>
      </c>
      <c r="F20" s="1" t="n">
        <v>4.98</v>
      </c>
      <c r="G20" s="1" t="n">
        <v>12.99</v>
      </c>
      <c r="H20" s="1" t="n">
        <v>17.97</v>
      </c>
      <c r="J20" s="1" t="s">
        <v>466</v>
      </c>
      <c r="K20" s="1" t="s">
        <v>467</v>
      </c>
    </row>
    <row r="21" customFormat="false" ht="12.75" hidden="false" customHeight="false" outlineLevel="0" collapsed="false">
      <c r="A21" s="1" t="s">
        <v>473</v>
      </c>
      <c r="B21" s="1" t="s">
        <v>474</v>
      </c>
      <c r="C21" s="1" t="n">
        <v>549</v>
      </c>
      <c r="D21" s="1" t="n">
        <v>61031.9</v>
      </c>
      <c r="F21" s="1" t="n">
        <v>6</v>
      </c>
      <c r="G21" s="1" t="n">
        <v>10.97</v>
      </c>
      <c r="H21" s="1" t="n">
        <v>16.97</v>
      </c>
      <c r="J21" s="1" t="s">
        <v>475</v>
      </c>
      <c r="K21" s="1" t="s">
        <v>476</v>
      </c>
    </row>
    <row r="22" customFormat="false" ht="12.75" hidden="false" customHeight="false" outlineLevel="0" collapsed="false">
      <c r="A22" s="1" t="s">
        <v>482</v>
      </c>
      <c r="B22" s="1" t="s">
        <v>483</v>
      </c>
      <c r="C22" s="1" t="n">
        <v>1134</v>
      </c>
      <c r="D22" s="1" t="n">
        <v>125630</v>
      </c>
      <c r="E22" s="1" t="s">
        <v>484</v>
      </c>
      <c r="F22" s="1" t="n">
        <v>12</v>
      </c>
      <c r="G22" s="1" t="n">
        <v>4.96</v>
      </c>
      <c r="H22" s="1" t="n">
        <v>16.96</v>
      </c>
      <c r="J22" s="1" t="s">
        <v>485</v>
      </c>
      <c r="K22" s="1" t="s">
        <v>486</v>
      </c>
    </row>
    <row r="23" s="5" customFormat="true" ht="12.75" hidden="false" customHeight="false" outlineLevel="0" collapsed="false">
      <c r="A23" s="5" t="s">
        <v>496</v>
      </c>
      <c r="B23" s="5" t="s">
        <v>497</v>
      </c>
      <c r="C23" s="5" t="n">
        <v>806</v>
      </c>
      <c r="D23" s="5" t="n">
        <v>89499.9</v>
      </c>
      <c r="F23" s="5" t="n">
        <v>7.97</v>
      </c>
      <c r="G23" s="5" t="n">
        <v>7.99</v>
      </c>
      <c r="H23" s="5" t="n">
        <v>15.96</v>
      </c>
      <c r="J23" s="5" t="s">
        <v>498</v>
      </c>
      <c r="K23" s="5" t="s">
        <v>499</v>
      </c>
    </row>
    <row r="24" customFormat="false" ht="12.75" hidden="false" customHeight="false" outlineLevel="0" collapsed="false">
      <c r="A24" s="1" t="s">
        <v>500</v>
      </c>
      <c r="B24" s="1" t="s">
        <v>501</v>
      </c>
      <c r="C24" s="1" t="n">
        <v>677</v>
      </c>
      <c r="D24" s="1" t="n">
        <v>76839.4</v>
      </c>
      <c r="F24" s="1" t="n">
        <v>7</v>
      </c>
      <c r="G24" s="1" t="n">
        <v>8.93</v>
      </c>
      <c r="H24" s="1" t="n">
        <v>15.93</v>
      </c>
      <c r="J24" s="1" t="s">
        <v>502</v>
      </c>
      <c r="K24" s="1" t="s">
        <v>503</v>
      </c>
    </row>
    <row r="25" customFormat="false" ht="12.75" hidden="false" customHeight="false" outlineLevel="0" collapsed="false">
      <c r="A25" s="1" t="s">
        <v>523</v>
      </c>
      <c r="B25" s="1" t="s">
        <v>524</v>
      </c>
      <c r="C25" s="1" t="n">
        <v>560</v>
      </c>
      <c r="D25" s="1" t="n">
        <v>63043.6</v>
      </c>
      <c r="E25" s="1" t="s">
        <v>525</v>
      </c>
      <c r="F25" s="1" t="n">
        <v>10</v>
      </c>
      <c r="G25" s="1" t="n">
        <v>4</v>
      </c>
      <c r="H25" s="1" t="n">
        <v>14</v>
      </c>
      <c r="J25" s="1" t="s">
        <v>526</v>
      </c>
      <c r="K25" s="1" t="s">
        <v>527</v>
      </c>
    </row>
    <row r="26" customFormat="false" ht="12.75" hidden="false" customHeight="false" outlineLevel="0" collapsed="false">
      <c r="A26" s="1" t="s">
        <v>528</v>
      </c>
      <c r="B26" s="1" t="s">
        <v>529</v>
      </c>
      <c r="C26" s="1" t="n">
        <v>195</v>
      </c>
      <c r="D26" s="1" t="n">
        <v>21711.8</v>
      </c>
      <c r="F26" s="1" t="n">
        <v>5</v>
      </c>
      <c r="G26" s="1" t="n">
        <v>8</v>
      </c>
      <c r="H26" s="1" t="n">
        <v>13</v>
      </c>
      <c r="J26" s="1" t="s">
        <v>530</v>
      </c>
      <c r="K26" s="1" t="s">
        <v>531</v>
      </c>
    </row>
    <row r="27" customFormat="false" ht="12.75" hidden="false" customHeight="false" outlineLevel="0" collapsed="false">
      <c r="A27" s="1" t="s">
        <v>532</v>
      </c>
      <c r="B27" s="1" t="s">
        <v>533</v>
      </c>
      <c r="C27" s="1" t="n">
        <v>423</v>
      </c>
      <c r="D27" s="1" t="n">
        <v>47836.3</v>
      </c>
      <c r="E27" s="1" t="s">
        <v>534</v>
      </c>
      <c r="F27" s="1" t="n">
        <v>5</v>
      </c>
      <c r="G27" s="1" t="n">
        <v>7.99</v>
      </c>
      <c r="H27" s="1" t="n">
        <v>12.99</v>
      </c>
      <c r="J27" s="1" t="s">
        <v>535</v>
      </c>
      <c r="K27" s="1" t="s">
        <v>536</v>
      </c>
    </row>
    <row r="28" customFormat="false" ht="12.75" hidden="false" customHeight="false" outlineLevel="0" collapsed="false">
      <c r="A28" s="1" t="s">
        <v>546</v>
      </c>
      <c r="B28" s="1" t="s">
        <v>547</v>
      </c>
      <c r="C28" s="1" t="n">
        <v>208</v>
      </c>
      <c r="D28" s="1" t="n">
        <v>14236.8</v>
      </c>
      <c r="E28" s="1" t="s">
        <v>548</v>
      </c>
      <c r="F28" s="1" t="n">
        <v>5.99</v>
      </c>
      <c r="G28" s="1" t="n">
        <v>6.95</v>
      </c>
      <c r="H28" s="1" t="n">
        <v>12.94</v>
      </c>
      <c r="J28" s="1" t="s">
        <v>549</v>
      </c>
      <c r="K28" s="1" t="s">
        <v>550</v>
      </c>
    </row>
    <row r="29" customFormat="false" ht="12.75" hidden="false" customHeight="false" outlineLevel="0" collapsed="false">
      <c r="A29" s="1" t="s">
        <v>556</v>
      </c>
      <c r="B29" s="1" t="s">
        <v>557</v>
      </c>
      <c r="C29" s="1" t="n">
        <v>96</v>
      </c>
      <c r="D29" s="1" t="n">
        <v>9986.11</v>
      </c>
      <c r="F29" s="1" t="n">
        <v>7</v>
      </c>
      <c r="G29" s="1" t="n">
        <v>5</v>
      </c>
      <c r="H29" s="1" t="n">
        <v>12</v>
      </c>
      <c r="J29" s="1" t="s">
        <v>558</v>
      </c>
      <c r="K29" s="1" t="s">
        <v>559</v>
      </c>
    </row>
    <row r="30" customFormat="false" ht="12.75" hidden="false" customHeight="false" outlineLevel="0" collapsed="false">
      <c r="A30" s="1" t="s">
        <v>560</v>
      </c>
      <c r="B30" s="1" t="s">
        <v>561</v>
      </c>
      <c r="C30" s="1" t="n">
        <v>360</v>
      </c>
      <c r="D30" s="1" t="n">
        <v>40149.6</v>
      </c>
      <c r="F30" s="1" t="n">
        <v>6.96</v>
      </c>
      <c r="G30" s="1" t="n">
        <v>5</v>
      </c>
      <c r="H30" s="1" t="n">
        <v>11.96</v>
      </c>
      <c r="J30" s="1" t="s">
        <v>562</v>
      </c>
      <c r="K30" s="1" t="s">
        <v>563</v>
      </c>
    </row>
    <row r="31" customFormat="false" ht="12.75" hidden="false" customHeight="false" outlineLevel="0" collapsed="false">
      <c r="A31" s="1" t="s">
        <v>576</v>
      </c>
      <c r="B31" s="1" t="s">
        <v>577</v>
      </c>
      <c r="C31" s="1" t="n">
        <v>713</v>
      </c>
      <c r="D31" s="1" t="n">
        <v>89913.7</v>
      </c>
      <c r="E31" s="1" t="s">
        <v>578</v>
      </c>
      <c r="F31" s="1" t="n">
        <v>6</v>
      </c>
      <c r="G31" s="1" t="n">
        <v>5</v>
      </c>
      <c r="H31" s="1" t="n">
        <v>11</v>
      </c>
      <c r="J31" s="1" t="s">
        <v>579</v>
      </c>
      <c r="K31" s="1" t="s">
        <v>580</v>
      </c>
    </row>
    <row r="32" customFormat="false" ht="12.75" hidden="false" customHeight="false" outlineLevel="0" collapsed="false">
      <c r="A32" s="1" t="s">
        <v>581</v>
      </c>
      <c r="B32" s="1" t="s">
        <v>582</v>
      </c>
      <c r="C32" s="1" t="n">
        <v>410</v>
      </c>
      <c r="D32" s="1" t="n">
        <v>30682.5</v>
      </c>
      <c r="E32" s="1" t="s">
        <v>583</v>
      </c>
      <c r="F32" s="1" t="n">
        <v>6</v>
      </c>
      <c r="G32" s="1" t="n">
        <v>4.99</v>
      </c>
      <c r="H32" s="1" t="n">
        <v>10.99</v>
      </c>
      <c r="J32" s="1" t="s">
        <v>584</v>
      </c>
      <c r="K32" s="1" t="s">
        <v>585</v>
      </c>
    </row>
    <row r="33" customFormat="false" ht="12.75" hidden="false" customHeight="false" outlineLevel="0" collapsed="false">
      <c r="A33" s="1" t="s">
        <v>591</v>
      </c>
      <c r="B33" s="1" t="s">
        <v>592</v>
      </c>
      <c r="C33" s="1" t="n">
        <v>204</v>
      </c>
      <c r="D33" s="1" t="n">
        <v>21506.4</v>
      </c>
      <c r="F33" s="1" t="n">
        <v>3</v>
      </c>
      <c r="G33" s="1" t="n">
        <v>7</v>
      </c>
      <c r="H33" s="1" t="n">
        <v>10</v>
      </c>
      <c r="J33" s="1" t="s">
        <v>593</v>
      </c>
      <c r="K33" s="1" t="s">
        <v>594</v>
      </c>
    </row>
    <row r="34" customFormat="false" ht="12.75" hidden="false" customHeight="false" outlineLevel="0" collapsed="false">
      <c r="A34" s="1" t="s">
        <v>599</v>
      </c>
      <c r="B34" s="1" t="s">
        <v>600</v>
      </c>
      <c r="C34" s="1" t="n">
        <v>399</v>
      </c>
      <c r="D34" s="1" t="n">
        <v>9882.02</v>
      </c>
      <c r="E34" s="1" t="s">
        <v>601</v>
      </c>
      <c r="F34" s="1" t="n">
        <v>4</v>
      </c>
      <c r="G34" s="1" t="n">
        <v>6</v>
      </c>
      <c r="H34" s="1" t="n">
        <v>10</v>
      </c>
      <c r="J34" s="1" t="s">
        <v>602</v>
      </c>
      <c r="K34" s="1" t="s">
        <v>603</v>
      </c>
    </row>
    <row r="35" customFormat="false" ht="12.75" hidden="false" customHeight="false" outlineLevel="0" collapsed="false">
      <c r="A35" s="1" t="s">
        <v>604</v>
      </c>
      <c r="B35" s="1" t="s">
        <v>605</v>
      </c>
      <c r="C35" s="1" t="n">
        <v>183</v>
      </c>
      <c r="D35" s="1" t="n">
        <v>8005.45</v>
      </c>
      <c r="E35" s="1" t="s">
        <v>606</v>
      </c>
      <c r="F35" s="1" t="n">
        <v>6</v>
      </c>
      <c r="G35" s="1" t="n">
        <v>3</v>
      </c>
      <c r="H35" s="1" t="n">
        <v>9</v>
      </c>
      <c r="J35" s="1" t="s">
        <v>607</v>
      </c>
      <c r="K35" s="1" t="s">
        <v>608</v>
      </c>
    </row>
    <row r="36" customFormat="false" ht="12.75" hidden="false" customHeight="false" outlineLevel="0" collapsed="false">
      <c r="A36" s="1" t="s">
        <v>609</v>
      </c>
      <c r="B36" s="1" t="s">
        <v>610</v>
      </c>
      <c r="C36" s="1" t="n">
        <v>445</v>
      </c>
      <c r="D36" s="1" t="n">
        <v>52716.6</v>
      </c>
      <c r="F36" s="1" t="n">
        <v>3</v>
      </c>
      <c r="G36" s="1" t="n">
        <v>6</v>
      </c>
      <c r="H36" s="1" t="n">
        <v>9</v>
      </c>
      <c r="J36" s="1" t="s">
        <v>611</v>
      </c>
      <c r="K36" s="1" t="s">
        <v>612</v>
      </c>
    </row>
    <row r="37" customFormat="false" ht="12.75" hidden="false" customHeight="false" outlineLevel="0" collapsed="false">
      <c r="A37" s="1" t="s">
        <v>613</v>
      </c>
      <c r="B37" s="1" t="s">
        <v>614</v>
      </c>
      <c r="C37" s="1" t="n">
        <v>102</v>
      </c>
      <c r="D37" s="1" t="n">
        <v>11815.1</v>
      </c>
      <c r="F37" s="1" t="n">
        <v>5</v>
      </c>
      <c r="G37" s="1" t="n">
        <v>4</v>
      </c>
      <c r="H37" s="1" t="n">
        <v>9</v>
      </c>
      <c r="J37" s="1" t="s">
        <v>615</v>
      </c>
      <c r="K37" s="1" t="s">
        <v>616</v>
      </c>
    </row>
    <row r="38" customFormat="false" ht="12.75" hidden="false" customHeight="false" outlineLevel="0" collapsed="false">
      <c r="A38" s="1" t="s">
        <v>625</v>
      </c>
      <c r="B38" s="1" t="s">
        <v>626</v>
      </c>
      <c r="C38" s="1" t="n">
        <v>306</v>
      </c>
      <c r="D38" s="1" t="n">
        <v>34606.3</v>
      </c>
      <c r="F38" s="1" t="n">
        <v>3</v>
      </c>
      <c r="G38" s="1" t="n">
        <v>4</v>
      </c>
      <c r="H38" s="1" t="n">
        <v>7</v>
      </c>
      <c r="J38" s="1" t="s">
        <v>627</v>
      </c>
      <c r="K38" s="1" t="s">
        <v>628</v>
      </c>
    </row>
    <row r="39" customFormat="false" ht="12.75" hidden="false" customHeight="false" outlineLevel="0" collapsed="false">
      <c r="A39" s="1" t="s">
        <v>629</v>
      </c>
      <c r="B39" s="1" t="s">
        <v>630</v>
      </c>
      <c r="C39" s="1" t="n">
        <v>251</v>
      </c>
      <c r="D39" s="1" t="n">
        <v>27889.9</v>
      </c>
      <c r="F39" s="1" t="n">
        <v>3</v>
      </c>
      <c r="G39" s="1" t="n">
        <v>4</v>
      </c>
      <c r="H39" s="1" t="n">
        <v>7</v>
      </c>
      <c r="J39" s="1" t="s">
        <v>631</v>
      </c>
      <c r="K39" s="1" t="s">
        <v>632</v>
      </c>
    </row>
    <row r="40" customFormat="false" ht="12.75" hidden="false" customHeight="false" outlineLevel="0" collapsed="false">
      <c r="A40" s="1" t="s">
        <v>633</v>
      </c>
      <c r="B40" s="1" t="s">
        <v>634</v>
      </c>
      <c r="C40" s="1" t="n">
        <v>782</v>
      </c>
      <c r="D40" s="1" t="n">
        <v>76194.5</v>
      </c>
      <c r="E40" s="1" t="s">
        <v>635</v>
      </c>
      <c r="F40" s="1" t="n">
        <v>4</v>
      </c>
      <c r="G40" s="1" t="n">
        <v>3</v>
      </c>
      <c r="H40" s="1" t="n">
        <v>7</v>
      </c>
      <c r="J40" s="1" t="s">
        <v>636</v>
      </c>
      <c r="K40" s="1" t="s">
        <v>637</v>
      </c>
    </row>
    <row r="41" customFormat="false" ht="12.75" hidden="false" customHeight="false" outlineLevel="0" collapsed="false">
      <c r="A41" s="1" t="s">
        <v>638</v>
      </c>
      <c r="B41" s="1" t="s">
        <v>639</v>
      </c>
      <c r="C41" s="1" t="n">
        <v>379</v>
      </c>
      <c r="D41" s="1" t="n">
        <v>42273.8</v>
      </c>
      <c r="F41" s="1" t="n">
        <v>3</v>
      </c>
      <c r="G41" s="1" t="n">
        <v>3</v>
      </c>
      <c r="H41" s="1" t="n">
        <v>6</v>
      </c>
      <c r="J41" s="1" t="s">
        <v>640</v>
      </c>
      <c r="K41" s="1" t="s">
        <v>641</v>
      </c>
    </row>
    <row r="42" customFormat="false" ht="12.75" hidden="false" customHeight="false" outlineLevel="0" collapsed="false">
      <c r="A42" s="1" t="s">
        <v>642</v>
      </c>
      <c r="B42" s="1" t="s">
        <v>643</v>
      </c>
      <c r="C42" s="1" t="n">
        <v>837</v>
      </c>
      <c r="D42" s="1" t="n">
        <v>96992.6</v>
      </c>
      <c r="F42" s="1" t="n">
        <v>3</v>
      </c>
      <c r="G42" s="1" t="n">
        <v>3</v>
      </c>
      <c r="H42" s="1" t="n">
        <v>6</v>
      </c>
      <c r="J42" s="1" t="s">
        <v>644</v>
      </c>
      <c r="K42" s="1" t="s">
        <v>645</v>
      </c>
    </row>
    <row r="54" customFormat="false" ht="12.75" hidden="false" customHeight="false" outlineLevel="0" collapsed="false">
      <c r="G54" s="7"/>
      <c r="H54" s="7"/>
    </row>
    <row r="55" customFormat="false" ht="12.75" hidden="false" customHeight="false" outlineLevel="0" collapsed="false">
      <c r="G55" s="7"/>
      <c r="H55" s="7"/>
    </row>
    <row r="56" customFormat="false" ht="12.75" hidden="false" customHeight="false" outlineLevel="0" collapsed="false">
      <c r="G56" s="7"/>
      <c r="H56" s="7"/>
    </row>
    <row r="57" customFormat="false" ht="12.75" hidden="false" customHeight="false" outlineLevel="0" collapsed="false">
      <c r="G57" s="7"/>
      <c r="H57" s="7"/>
    </row>
    <row r="58" customFormat="false" ht="12.75" hidden="false" customHeight="false" outlineLevel="0" collapsed="false">
      <c r="G58" s="7"/>
      <c r="H58" s="7"/>
    </row>
    <row r="59" customFormat="false" ht="12.75" hidden="false" customHeight="false" outlineLevel="0" collapsed="false">
      <c r="G59" s="7"/>
      <c r="H59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4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Q1" activeCellId="0" sqref="Q1"/>
    </sheetView>
  </sheetViews>
  <sheetFormatPr defaultColWidth="7.984375" defaultRowHeight="12.75" zeroHeight="false" outlineLevelRow="0" outlineLevelCol="0"/>
  <cols>
    <col collapsed="false" customWidth="true" hidden="false" outlineLevel="0" max="1" min="1" style="1" width="52"/>
    <col collapsed="false" customWidth="true" hidden="false" outlineLevel="0" max="2" min="2" style="1" width="67.25"/>
    <col collapsed="false" customWidth="false" hidden="false" outlineLevel="0" max="5" min="3" style="1" width="7.98"/>
    <col collapsed="false" customWidth="true" hidden="false" outlineLevel="0" max="9" min="6" style="1" width="25.57"/>
    <col collapsed="false" customWidth="false" hidden="false" outlineLevel="0" max="13" min="10" style="1" width="7.98"/>
    <col collapsed="false" customWidth="true" hidden="false" outlineLevel="0" max="17" min="14" style="1" width="15.5"/>
    <col collapsed="false" customWidth="false" hidden="false" outlineLevel="0" max="257" min="18" style="1" width="7.98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649</v>
      </c>
      <c r="G1" s="3" t="s">
        <v>650</v>
      </c>
      <c r="H1" s="3" t="s">
        <v>651</v>
      </c>
      <c r="I1" s="3" t="s">
        <v>652</v>
      </c>
      <c r="K1" s="3" t="s">
        <v>8</v>
      </c>
      <c r="N1" s="4" t="s">
        <v>9</v>
      </c>
      <c r="O1" s="4" t="s">
        <v>10</v>
      </c>
      <c r="P1" s="4" t="s">
        <v>11</v>
      </c>
      <c r="Q1" s="4" t="s">
        <v>12</v>
      </c>
    </row>
    <row r="2" customFormat="false" ht="12.75" hidden="false" customHeight="false" outlineLevel="0" collapsed="false">
      <c r="A2" s="1" t="s">
        <v>51</v>
      </c>
      <c r="B2" s="1" t="s">
        <v>52</v>
      </c>
      <c r="C2" s="1" t="n">
        <v>871</v>
      </c>
      <c r="D2" s="1" t="n">
        <v>97811.7</v>
      </c>
      <c r="F2" s="1" t="n">
        <v>80.56</v>
      </c>
      <c r="G2" s="1" t="n">
        <v>61.94</v>
      </c>
      <c r="H2" s="1" t="n">
        <v>49.95</v>
      </c>
      <c r="I2" s="1" t="n">
        <v>192.45</v>
      </c>
      <c r="K2" s="1" t="s">
        <v>53</v>
      </c>
      <c r="L2" s="1" t="s">
        <v>54</v>
      </c>
      <c r="N2" s="2"/>
      <c r="O2" s="2"/>
      <c r="P2" s="2"/>
      <c r="Q2" s="2" t="s">
        <v>653</v>
      </c>
    </row>
    <row r="3" customFormat="false" ht="12.75" hidden="false" customHeight="false" outlineLevel="0" collapsed="false">
      <c r="A3" s="1" t="s">
        <v>13</v>
      </c>
      <c r="B3" s="1" t="s">
        <v>14</v>
      </c>
      <c r="C3" s="1" t="n">
        <v>1357</v>
      </c>
      <c r="D3" s="1" t="n">
        <v>156576</v>
      </c>
      <c r="F3" s="1" t="n">
        <v>62.24</v>
      </c>
      <c r="G3" s="1" t="n">
        <v>65</v>
      </c>
      <c r="H3" s="1" t="n">
        <v>54.29</v>
      </c>
      <c r="I3" s="1" t="n">
        <v>181.53</v>
      </c>
      <c r="K3" s="1" t="s">
        <v>15</v>
      </c>
      <c r="L3" s="1" t="s">
        <v>16</v>
      </c>
      <c r="N3" s="2" t="s">
        <v>653</v>
      </c>
      <c r="O3" s="2"/>
      <c r="P3" s="2"/>
      <c r="Q3" s="2"/>
    </row>
    <row r="4" customFormat="false" ht="12.75" hidden="false" customHeight="false" outlineLevel="0" collapsed="false">
      <c r="A4" s="1" t="s">
        <v>30</v>
      </c>
      <c r="B4" s="1" t="s">
        <v>31</v>
      </c>
      <c r="C4" s="1" t="n">
        <v>911</v>
      </c>
      <c r="D4" s="1" t="n">
        <v>100205</v>
      </c>
      <c r="F4" s="1" t="n">
        <v>46</v>
      </c>
      <c r="G4" s="1" t="n">
        <v>40</v>
      </c>
      <c r="H4" s="1" t="n">
        <v>28</v>
      </c>
      <c r="I4" s="1" t="n">
        <v>114</v>
      </c>
      <c r="K4" s="1" t="s">
        <v>32</v>
      </c>
      <c r="L4" s="1" t="s">
        <v>33</v>
      </c>
      <c r="N4" s="2"/>
      <c r="O4" s="2"/>
      <c r="P4" s="2" t="s">
        <v>653</v>
      </c>
      <c r="Q4" s="2"/>
    </row>
    <row r="5" customFormat="false" ht="12.75" hidden="false" customHeight="false" outlineLevel="0" collapsed="false">
      <c r="A5" s="1" t="s">
        <v>219</v>
      </c>
      <c r="B5" s="1" t="s">
        <v>220</v>
      </c>
      <c r="C5" s="1" t="n">
        <v>902</v>
      </c>
      <c r="D5" s="1" t="n">
        <v>101637</v>
      </c>
      <c r="F5" s="1" t="n">
        <v>43.48</v>
      </c>
      <c r="G5" s="1" t="n">
        <v>29.65</v>
      </c>
      <c r="H5" s="1" t="n">
        <v>36.6</v>
      </c>
      <c r="I5" s="1" t="n">
        <v>109.73</v>
      </c>
      <c r="K5" s="1" t="s">
        <v>221</v>
      </c>
      <c r="L5" s="1" t="s">
        <v>222</v>
      </c>
      <c r="N5" s="2"/>
      <c r="O5" s="2"/>
      <c r="P5" s="2"/>
      <c r="Q5" s="2" t="s">
        <v>653</v>
      </c>
    </row>
    <row r="6" customFormat="false" ht="12.75" hidden="false" customHeight="false" outlineLevel="0" collapsed="false">
      <c r="A6" s="1" t="s">
        <v>85</v>
      </c>
      <c r="B6" s="1" t="s">
        <v>86</v>
      </c>
      <c r="C6" s="1" t="n">
        <v>247</v>
      </c>
      <c r="D6" s="1" t="n">
        <v>23857.8</v>
      </c>
      <c r="E6" s="1" t="s">
        <v>87</v>
      </c>
      <c r="F6" s="1" t="n">
        <v>32.47</v>
      </c>
      <c r="G6" s="1" t="n">
        <v>26.45</v>
      </c>
      <c r="H6" s="1" t="n">
        <v>27.88</v>
      </c>
      <c r="I6" s="1" t="n">
        <v>86.8</v>
      </c>
      <c r="K6" s="1" t="s">
        <v>88</v>
      </c>
      <c r="L6" s="1" t="s">
        <v>89</v>
      </c>
      <c r="N6" s="2" t="s">
        <v>653</v>
      </c>
      <c r="O6" s="2"/>
      <c r="P6" s="2"/>
      <c r="Q6" s="2"/>
    </row>
    <row r="7" customFormat="false" ht="12.75" hidden="false" customHeight="false" outlineLevel="0" collapsed="false">
      <c r="A7" s="1" t="s">
        <v>81</v>
      </c>
      <c r="B7" s="1" t="s">
        <v>82</v>
      </c>
      <c r="C7" s="1" t="n">
        <v>602</v>
      </c>
      <c r="D7" s="1" t="n">
        <v>66162.8</v>
      </c>
      <c r="F7" s="1" t="n">
        <v>26</v>
      </c>
      <c r="G7" s="1" t="n">
        <v>30</v>
      </c>
      <c r="H7" s="1" t="n">
        <v>24</v>
      </c>
      <c r="I7" s="1" t="n">
        <v>80</v>
      </c>
      <c r="K7" s="1" t="s">
        <v>83</v>
      </c>
      <c r="L7" s="1" t="s">
        <v>84</v>
      </c>
      <c r="N7" s="2"/>
      <c r="O7" s="2"/>
      <c r="P7" s="2" t="s">
        <v>653</v>
      </c>
      <c r="Q7" s="2"/>
    </row>
    <row r="8" customFormat="false" ht="12.75" hidden="false" customHeight="false" outlineLevel="0" collapsed="false">
      <c r="A8" s="1" t="s">
        <v>492</v>
      </c>
      <c r="B8" s="1" t="s">
        <v>493</v>
      </c>
      <c r="C8" s="1" t="n">
        <v>2541</v>
      </c>
      <c r="D8" s="1" t="n">
        <v>270356</v>
      </c>
      <c r="F8" s="1" t="n">
        <v>33</v>
      </c>
      <c r="G8" s="1" t="n">
        <v>25.99</v>
      </c>
      <c r="H8" s="1" t="n">
        <v>19.99</v>
      </c>
      <c r="I8" s="1" t="n">
        <v>78.98</v>
      </c>
      <c r="K8" s="1" t="s">
        <v>494</v>
      </c>
      <c r="L8" s="1" t="s">
        <v>495</v>
      </c>
      <c r="N8" s="2"/>
      <c r="O8" s="2"/>
      <c r="P8" s="2"/>
      <c r="Q8" s="2" t="s">
        <v>653</v>
      </c>
    </row>
    <row r="9" customFormat="false" ht="12.75" hidden="false" customHeight="false" outlineLevel="0" collapsed="false">
      <c r="A9" s="1" t="s">
        <v>34</v>
      </c>
      <c r="B9" s="1" t="s">
        <v>35</v>
      </c>
      <c r="C9" s="1" t="n">
        <v>254</v>
      </c>
      <c r="D9" s="1" t="n">
        <v>29048</v>
      </c>
      <c r="F9" s="1" t="n">
        <v>24</v>
      </c>
      <c r="G9" s="1" t="n">
        <v>26</v>
      </c>
      <c r="H9" s="1" t="n">
        <v>26</v>
      </c>
      <c r="I9" s="1" t="n">
        <v>76</v>
      </c>
      <c r="K9" s="1" t="s">
        <v>36</v>
      </c>
      <c r="L9" s="1" t="s">
        <v>37</v>
      </c>
      <c r="N9" s="2"/>
      <c r="O9" s="2" t="s">
        <v>653</v>
      </c>
      <c r="P9" s="2"/>
      <c r="Q9" s="2"/>
    </row>
    <row r="10" customFormat="false" ht="12.75" hidden="false" customHeight="false" outlineLevel="0" collapsed="false">
      <c r="A10" s="3" t="s">
        <v>26</v>
      </c>
      <c r="B10" s="3" t="s">
        <v>27</v>
      </c>
      <c r="C10" s="3" t="n">
        <v>315</v>
      </c>
      <c r="D10" s="3" t="n">
        <v>35890</v>
      </c>
      <c r="E10" s="3"/>
      <c r="F10" s="3" t="n">
        <v>26.87</v>
      </c>
      <c r="G10" s="3" t="n">
        <v>26.89</v>
      </c>
      <c r="H10" s="3" t="n">
        <v>21</v>
      </c>
      <c r="I10" s="3" t="n">
        <v>74.76</v>
      </c>
      <c r="K10" s="1" t="s">
        <v>28</v>
      </c>
      <c r="L10" s="1" t="s">
        <v>29</v>
      </c>
      <c r="N10" s="2"/>
      <c r="O10" s="2"/>
      <c r="P10" s="2" t="s">
        <v>653</v>
      </c>
      <c r="Q10" s="2"/>
    </row>
    <row r="11" customFormat="false" ht="12.75" hidden="false" customHeight="false" outlineLevel="0" collapsed="false">
      <c r="A11" s="1" t="s">
        <v>654</v>
      </c>
      <c r="B11" s="1" t="s">
        <v>655</v>
      </c>
      <c r="C11" s="1" t="n">
        <v>615</v>
      </c>
      <c r="D11" s="1" t="n">
        <v>70838.1</v>
      </c>
      <c r="F11" s="1" t="n">
        <v>23.93</v>
      </c>
      <c r="G11" s="1" t="n">
        <v>20.97</v>
      </c>
      <c r="H11" s="1" t="n">
        <v>19.97</v>
      </c>
      <c r="I11" s="1" t="n">
        <v>64.87</v>
      </c>
      <c r="K11" s="1" t="s">
        <v>656</v>
      </c>
      <c r="L11" s="1" t="s">
        <v>657</v>
      </c>
      <c r="N11" s="2"/>
      <c r="O11" s="2"/>
      <c r="P11" s="2" t="s">
        <v>653</v>
      </c>
      <c r="Q11" s="2"/>
    </row>
    <row r="12" customFormat="false" ht="12.75" hidden="false" customHeight="false" outlineLevel="0" collapsed="false">
      <c r="A12" s="1" t="s">
        <v>658</v>
      </c>
      <c r="B12" s="1" t="s">
        <v>659</v>
      </c>
      <c r="C12" s="1" t="n">
        <v>6907</v>
      </c>
      <c r="D12" s="1" t="n">
        <v>797997</v>
      </c>
      <c r="E12" s="1" t="s">
        <v>660</v>
      </c>
      <c r="F12" s="1" t="n">
        <v>50.17</v>
      </c>
      <c r="G12" s="1" t="n">
        <v>4.96</v>
      </c>
      <c r="H12" s="1" t="n">
        <v>4.95</v>
      </c>
      <c r="I12" s="1" t="n">
        <v>60.08</v>
      </c>
      <c r="K12" s="1" t="s">
        <v>661</v>
      </c>
      <c r="L12" s="1" t="s">
        <v>662</v>
      </c>
      <c r="N12" s="2"/>
      <c r="O12" s="2"/>
      <c r="P12" s="2"/>
      <c r="Q12" s="2" t="s">
        <v>653</v>
      </c>
    </row>
    <row r="13" customFormat="false" ht="12.75" hidden="false" customHeight="false" outlineLevel="0" collapsed="false">
      <c r="A13" s="1" t="s">
        <v>126</v>
      </c>
      <c r="B13" s="1" t="s">
        <v>127</v>
      </c>
      <c r="C13" s="1" t="n">
        <v>508</v>
      </c>
      <c r="D13" s="1" t="n">
        <v>54957</v>
      </c>
      <c r="E13" s="1" t="s">
        <v>128</v>
      </c>
      <c r="F13" s="1" t="n">
        <v>25.82</v>
      </c>
      <c r="G13" s="1" t="n">
        <v>16.77</v>
      </c>
      <c r="H13" s="1" t="n">
        <v>15.94</v>
      </c>
      <c r="I13" s="1" t="n">
        <v>58.53</v>
      </c>
      <c r="K13" s="1" t="s">
        <v>129</v>
      </c>
      <c r="L13" s="1" t="s">
        <v>130</v>
      </c>
      <c r="N13" s="2"/>
      <c r="O13" s="2" t="s">
        <v>653</v>
      </c>
      <c r="P13" s="2"/>
      <c r="Q13" s="2"/>
    </row>
    <row r="14" customFormat="false" ht="12.75" hidden="false" customHeight="false" outlineLevel="0" collapsed="false">
      <c r="A14" s="1" t="s">
        <v>110</v>
      </c>
      <c r="B14" s="1" t="s">
        <v>111</v>
      </c>
      <c r="C14" s="1" t="n">
        <v>508</v>
      </c>
      <c r="D14" s="1" t="n">
        <v>58247.9</v>
      </c>
      <c r="F14" s="1" t="n">
        <v>19.8</v>
      </c>
      <c r="G14" s="1" t="n">
        <v>14.85</v>
      </c>
      <c r="H14" s="1" t="n">
        <v>17.82</v>
      </c>
      <c r="I14" s="1" t="n">
        <v>52.47</v>
      </c>
      <c r="K14" s="1" t="s">
        <v>112</v>
      </c>
      <c r="L14" s="1" t="s">
        <v>113</v>
      </c>
      <c r="N14" s="2"/>
      <c r="O14" s="2" t="s">
        <v>653</v>
      </c>
      <c r="P14" s="2"/>
      <c r="Q14" s="2"/>
    </row>
    <row r="15" customFormat="false" ht="12.75" hidden="false" customHeight="false" outlineLevel="0" collapsed="false">
      <c r="A15" s="1" t="s">
        <v>235</v>
      </c>
      <c r="B15" s="1" t="s">
        <v>236</v>
      </c>
      <c r="C15" s="1" t="n">
        <v>720</v>
      </c>
      <c r="D15" s="1" t="n">
        <v>80566.4</v>
      </c>
      <c r="F15" s="1" t="n">
        <v>18.98</v>
      </c>
      <c r="G15" s="1" t="n">
        <v>17.99</v>
      </c>
      <c r="H15" s="1" t="n">
        <v>11</v>
      </c>
      <c r="I15" s="1" t="n">
        <v>47.97</v>
      </c>
      <c r="K15" s="1" t="s">
        <v>237</v>
      </c>
      <c r="L15" s="1" t="s">
        <v>238</v>
      </c>
      <c r="N15" s="2" t="s">
        <v>653</v>
      </c>
      <c r="O15" s="2"/>
      <c r="P15" s="2"/>
      <c r="Q15" s="2"/>
    </row>
    <row r="16" customFormat="false" ht="12.75" hidden="false" customHeight="false" outlineLevel="0" collapsed="false">
      <c r="A16" s="1" t="s">
        <v>42</v>
      </c>
      <c r="B16" s="1" t="s">
        <v>43</v>
      </c>
      <c r="C16" s="1" t="n">
        <v>243</v>
      </c>
      <c r="D16" s="1" t="n">
        <v>27283.1</v>
      </c>
      <c r="F16" s="1" t="n">
        <v>18</v>
      </c>
      <c r="G16" s="1" t="n">
        <v>11</v>
      </c>
      <c r="H16" s="1" t="n">
        <v>17</v>
      </c>
      <c r="I16" s="1" t="n">
        <v>46</v>
      </c>
      <c r="K16" s="1" t="s">
        <v>44</v>
      </c>
      <c r="L16" s="1" t="s">
        <v>45</v>
      </c>
      <c r="N16" s="2"/>
      <c r="O16" s="2" t="s">
        <v>653</v>
      </c>
      <c r="P16" s="2"/>
      <c r="Q16" s="2"/>
    </row>
    <row r="17" customFormat="false" ht="12.75" hidden="false" customHeight="false" outlineLevel="0" collapsed="false">
      <c r="A17" s="1" t="s">
        <v>663</v>
      </c>
      <c r="B17" s="1" t="s">
        <v>664</v>
      </c>
      <c r="C17" s="1" t="n">
        <v>1222</v>
      </c>
      <c r="D17" s="1" t="n">
        <v>134596</v>
      </c>
      <c r="F17" s="1" t="n">
        <v>16</v>
      </c>
      <c r="G17" s="1" t="n">
        <v>15</v>
      </c>
      <c r="H17" s="1" t="n">
        <v>15</v>
      </c>
      <c r="I17" s="1" t="n">
        <v>46</v>
      </c>
      <c r="K17" s="1" t="s">
        <v>665</v>
      </c>
      <c r="L17" s="1" t="s">
        <v>666</v>
      </c>
      <c r="N17" s="2"/>
      <c r="O17" s="2"/>
      <c r="P17" s="2"/>
      <c r="Q17" s="2" t="s">
        <v>653</v>
      </c>
    </row>
    <row r="18" customFormat="false" ht="12.75" hidden="false" customHeight="false" outlineLevel="0" collapsed="false">
      <c r="A18" s="1" t="s">
        <v>90</v>
      </c>
      <c r="B18" s="1" t="s">
        <v>91</v>
      </c>
      <c r="C18" s="1" t="n">
        <v>938</v>
      </c>
      <c r="D18" s="1" t="n">
        <v>104320</v>
      </c>
      <c r="F18" s="1" t="n">
        <v>23.95</v>
      </c>
      <c r="G18" s="1" t="n">
        <v>4.98</v>
      </c>
      <c r="H18" s="1" t="n">
        <v>16.97</v>
      </c>
      <c r="I18" s="1" t="n">
        <v>45.9</v>
      </c>
      <c r="K18" s="1" t="s">
        <v>92</v>
      </c>
      <c r="L18" s="1" t="s">
        <v>93</v>
      </c>
      <c r="N18" s="2" t="s">
        <v>653</v>
      </c>
      <c r="O18" s="2"/>
      <c r="P18" s="2"/>
      <c r="Q18" s="2"/>
    </row>
    <row r="19" customFormat="false" ht="12.75" hidden="false" customHeight="false" outlineLevel="0" collapsed="false">
      <c r="A19" s="1" t="s">
        <v>106</v>
      </c>
      <c r="B19" s="1" t="s">
        <v>107</v>
      </c>
      <c r="C19" s="1" t="n">
        <v>2491</v>
      </c>
      <c r="D19" s="1" t="n">
        <v>274937</v>
      </c>
      <c r="F19" s="1" t="n">
        <v>21</v>
      </c>
      <c r="G19" s="1" t="n">
        <v>6</v>
      </c>
      <c r="H19" s="1" t="n">
        <v>11</v>
      </c>
      <c r="I19" s="1" t="n">
        <v>38</v>
      </c>
      <c r="K19" s="1" t="s">
        <v>108</v>
      </c>
      <c r="L19" s="1" t="s">
        <v>109</v>
      </c>
      <c r="N19" s="2"/>
      <c r="O19" s="2"/>
      <c r="P19" s="2" t="s">
        <v>653</v>
      </c>
      <c r="Q19" s="2"/>
    </row>
    <row r="20" customFormat="false" ht="12.75" hidden="false" customHeight="false" outlineLevel="0" collapsed="false">
      <c r="A20" s="1" t="s">
        <v>311</v>
      </c>
      <c r="B20" s="1" t="s">
        <v>312</v>
      </c>
      <c r="C20" s="1" t="n">
        <v>1393</v>
      </c>
      <c r="D20" s="1" t="n">
        <v>156300</v>
      </c>
      <c r="F20" s="1" t="n">
        <v>12</v>
      </c>
      <c r="G20" s="1" t="n">
        <v>9</v>
      </c>
      <c r="H20" s="1" t="n">
        <v>14.99</v>
      </c>
      <c r="I20" s="1" t="n">
        <v>35.99</v>
      </c>
      <c r="K20" s="1" t="s">
        <v>313</v>
      </c>
      <c r="L20" s="1" t="s">
        <v>314</v>
      </c>
      <c r="N20" s="2"/>
      <c r="O20" s="2"/>
      <c r="P20" s="2"/>
      <c r="Q20" s="2" t="s">
        <v>653</v>
      </c>
    </row>
    <row r="21" customFormat="false" ht="12.75" hidden="false" customHeight="false" outlineLevel="0" collapsed="false">
      <c r="A21" s="1" t="s">
        <v>667</v>
      </c>
      <c r="B21" s="1" t="s">
        <v>668</v>
      </c>
      <c r="C21" s="1" t="n">
        <v>2079</v>
      </c>
      <c r="D21" s="1" t="n">
        <v>214101</v>
      </c>
      <c r="E21" s="1" t="s">
        <v>669</v>
      </c>
      <c r="F21" s="1" t="n">
        <v>15.88</v>
      </c>
      <c r="G21" s="1" t="n">
        <v>12.94</v>
      </c>
      <c r="H21" s="1" t="n">
        <v>7</v>
      </c>
      <c r="I21" s="1" t="n">
        <v>35.82</v>
      </c>
      <c r="K21" s="1" t="s">
        <v>670</v>
      </c>
      <c r="L21" s="1" t="s">
        <v>671</v>
      </c>
      <c r="N21" s="2"/>
      <c r="O21" s="2"/>
      <c r="P21" s="2"/>
      <c r="Q21" s="2" t="s">
        <v>653</v>
      </c>
    </row>
    <row r="22" customFormat="false" ht="12.75" hidden="false" customHeight="false" outlineLevel="0" collapsed="false">
      <c r="A22" s="1" t="s">
        <v>18</v>
      </c>
      <c r="B22" s="1" t="s">
        <v>19</v>
      </c>
      <c r="C22" s="1" t="n">
        <v>454</v>
      </c>
      <c r="D22" s="1" t="n">
        <v>50765.5</v>
      </c>
      <c r="F22" s="1" t="n">
        <v>11</v>
      </c>
      <c r="G22" s="1" t="n">
        <v>13</v>
      </c>
      <c r="H22" s="1" t="n">
        <v>11</v>
      </c>
      <c r="I22" s="1" t="n">
        <v>35</v>
      </c>
      <c r="K22" s="1" t="s">
        <v>20</v>
      </c>
      <c r="L22" s="1" t="s">
        <v>21</v>
      </c>
      <c r="N22" s="2"/>
      <c r="O22" s="2" t="s">
        <v>653</v>
      </c>
      <c r="P22" s="2"/>
      <c r="Q22" s="2"/>
    </row>
    <row r="23" customFormat="false" ht="12.75" hidden="false" customHeight="false" outlineLevel="0" collapsed="false">
      <c r="A23" s="1" t="s">
        <v>302</v>
      </c>
      <c r="B23" s="1" t="s">
        <v>303</v>
      </c>
      <c r="C23" s="1" t="n">
        <v>826</v>
      </c>
      <c r="D23" s="1" t="n">
        <v>93847.8</v>
      </c>
      <c r="F23" s="1" t="n">
        <v>9</v>
      </c>
      <c r="G23" s="1" t="n">
        <v>11</v>
      </c>
      <c r="H23" s="1" t="n">
        <v>14</v>
      </c>
      <c r="I23" s="1" t="n">
        <v>34</v>
      </c>
      <c r="K23" s="1" t="s">
        <v>304</v>
      </c>
      <c r="L23" s="1" t="s">
        <v>305</v>
      </c>
      <c r="N23" s="2"/>
      <c r="O23" s="2"/>
      <c r="P23" s="2" t="s">
        <v>653</v>
      </c>
      <c r="Q23" s="2"/>
    </row>
    <row r="24" customFormat="false" ht="12.75" hidden="false" customHeight="false" outlineLevel="0" collapsed="false">
      <c r="A24" s="1" t="s">
        <v>672</v>
      </c>
      <c r="B24" s="1" t="s">
        <v>673</v>
      </c>
      <c r="C24" s="1" t="n">
        <v>430</v>
      </c>
      <c r="D24" s="1" t="n">
        <v>48154.6</v>
      </c>
      <c r="F24" s="1" t="n">
        <v>9.98</v>
      </c>
      <c r="G24" s="1" t="n">
        <v>10</v>
      </c>
      <c r="H24" s="1" t="n">
        <v>13.99</v>
      </c>
      <c r="I24" s="1" t="n">
        <v>33.97</v>
      </c>
      <c r="K24" s="1" t="s">
        <v>674</v>
      </c>
      <c r="L24" s="1" t="s">
        <v>675</v>
      </c>
      <c r="N24" s="2"/>
      <c r="O24" s="2"/>
      <c r="P24" s="2"/>
      <c r="Q24" s="2" t="s">
        <v>653</v>
      </c>
    </row>
    <row r="25" customFormat="false" ht="12.75" hidden="false" customHeight="false" outlineLevel="0" collapsed="false">
      <c r="A25" s="1" t="s">
        <v>72</v>
      </c>
      <c r="B25" s="1" t="s">
        <v>73</v>
      </c>
      <c r="C25" s="1" t="n">
        <v>1142</v>
      </c>
      <c r="D25" s="1" t="n">
        <v>132110</v>
      </c>
      <c r="E25" s="1" t="s">
        <v>74</v>
      </c>
      <c r="F25" s="1" t="n">
        <v>11.97</v>
      </c>
      <c r="G25" s="1" t="n">
        <v>12.97</v>
      </c>
      <c r="H25" s="1" t="n">
        <v>8.97</v>
      </c>
      <c r="I25" s="1" t="n">
        <v>33.91</v>
      </c>
      <c r="K25" s="1" t="s">
        <v>75</v>
      </c>
      <c r="L25" s="1" t="s">
        <v>76</v>
      </c>
      <c r="N25" s="2"/>
      <c r="O25" s="2" t="s">
        <v>653</v>
      </c>
      <c r="P25" s="2"/>
      <c r="Q25" s="2"/>
    </row>
    <row r="26" customFormat="false" ht="12.75" hidden="false" customHeight="false" outlineLevel="0" collapsed="false">
      <c r="A26" s="1" t="s">
        <v>68</v>
      </c>
      <c r="B26" s="1" t="s">
        <v>69</v>
      </c>
      <c r="C26" s="1" t="n">
        <v>198</v>
      </c>
      <c r="D26" s="1" t="n">
        <v>22457.4</v>
      </c>
      <c r="F26" s="1" t="n">
        <v>15</v>
      </c>
      <c r="G26" s="1" t="n">
        <v>3</v>
      </c>
      <c r="H26" s="1" t="n">
        <v>14</v>
      </c>
      <c r="I26" s="1" t="n">
        <v>32</v>
      </c>
      <c r="K26" s="1" t="s">
        <v>70</v>
      </c>
      <c r="L26" s="1" t="s">
        <v>71</v>
      </c>
      <c r="N26" s="2"/>
      <c r="O26" s="2"/>
      <c r="P26" s="2"/>
      <c r="Q26" s="2" t="s">
        <v>653</v>
      </c>
    </row>
    <row r="27" customFormat="false" ht="12.75" hidden="false" customHeight="false" outlineLevel="0" collapsed="false">
      <c r="A27" s="1" t="s">
        <v>98</v>
      </c>
      <c r="B27" s="1" t="s">
        <v>99</v>
      </c>
      <c r="C27" s="1" t="n">
        <v>508</v>
      </c>
      <c r="D27" s="1" t="n">
        <v>56886.8</v>
      </c>
      <c r="F27" s="1" t="n">
        <v>11</v>
      </c>
      <c r="G27" s="1" t="n">
        <v>11</v>
      </c>
      <c r="H27" s="1" t="n">
        <v>9</v>
      </c>
      <c r="I27" s="1" t="n">
        <v>31</v>
      </c>
      <c r="K27" s="1" t="s">
        <v>100</v>
      </c>
      <c r="L27" s="1" t="s">
        <v>101</v>
      </c>
      <c r="N27" s="2"/>
      <c r="O27" s="2"/>
      <c r="P27" s="2" t="s">
        <v>653</v>
      </c>
      <c r="Q27" s="2"/>
    </row>
    <row r="28" customFormat="false" ht="12.75" hidden="false" customHeight="false" outlineLevel="0" collapsed="false">
      <c r="A28" s="5" t="s">
        <v>496</v>
      </c>
      <c r="B28" s="5" t="s">
        <v>497</v>
      </c>
      <c r="C28" s="5" t="n">
        <v>806</v>
      </c>
      <c r="D28" s="5" t="n">
        <v>89499.9</v>
      </c>
      <c r="E28" s="5"/>
      <c r="F28" s="5" t="n">
        <v>14.99</v>
      </c>
      <c r="G28" s="5" t="n">
        <v>7</v>
      </c>
      <c r="H28" s="5" t="n">
        <v>8.99</v>
      </c>
      <c r="I28" s="5" t="n">
        <v>30.98</v>
      </c>
      <c r="K28" s="1" t="s">
        <v>498</v>
      </c>
      <c r="L28" s="1" t="s">
        <v>499</v>
      </c>
      <c r="N28" s="2"/>
      <c r="O28" s="2"/>
      <c r="P28" s="2" t="s">
        <v>653</v>
      </c>
      <c r="Q28" s="2"/>
    </row>
    <row r="29" customFormat="false" ht="12.75" hidden="false" customHeight="false" outlineLevel="0" collapsed="false">
      <c r="A29" s="1" t="s">
        <v>152</v>
      </c>
      <c r="B29" s="1" t="s">
        <v>153</v>
      </c>
      <c r="C29" s="1" t="n">
        <v>301</v>
      </c>
      <c r="D29" s="1" t="n">
        <v>39737.9</v>
      </c>
      <c r="E29" s="1" t="s">
        <v>676</v>
      </c>
      <c r="F29" s="1" t="n">
        <v>12.87</v>
      </c>
      <c r="G29" s="1" t="n">
        <v>6.93</v>
      </c>
      <c r="H29" s="1" t="n">
        <v>10.91</v>
      </c>
      <c r="I29" s="1" t="n">
        <v>30.71</v>
      </c>
      <c r="K29" s="1" t="s">
        <v>155</v>
      </c>
      <c r="L29" s="1" t="s">
        <v>156</v>
      </c>
      <c r="N29" s="2"/>
      <c r="O29" s="2" t="s">
        <v>653</v>
      </c>
      <c r="P29" s="2"/>
      <c r="Q29" s="2"/>
    </row>
    <row r="30" customFormat="false" ht="12.75" hidden="false" customHeight="false" outlineLevel="0" collapsed="false">
      <c r="A30" s="1" t="s">
        <v>298</v>
      </c>
      <c r="B30" s="1" t="s">
        <v>299</v>
      </c>
      <c r="C30" s="1" t="n">
        <v>639</v>
      </c>
      <c r="D30" s="1" t="n">
        <v>71587.4</v>
      </c>
      <c r="F30" s="1" t="n">
        <v>10</v>
      </c>
      <c r="G30" s="1" t="n">
        <v>8</v>
      </c>
      <c r="H30" s="1" t="n">
        <v>12</v>
      </c>
      <c r="I30" s="1" t="n">
        <v>30</v>
      </c>
      <c r="K30" s="1" t="s">
        <v>300</v>
      </c>
      <c r="L30" s="1" t="s">
        <v>301</v>
      </c>
      <c r="N30" s="2"/>
      <c r="O30" s="2"/>
      <c r="P30" s="2"/>
      <c r="Q30" s="2" t="s">
        <v>653</v>
      </c>
    </row>
    <row r="31" customFormat="false" ht="12.75" hidden="false" customHeight="false" outlineLevel="0" collapsed="false">
      <c r="A31" s="1" t="s">
        <v>677</v>
      </c>
      <c r="B31" s="1" t="s">
        <v>678</v>
      </c>
      <c r="C31" s="1" t="n">
        <v>1979</v>
      </c>
      <c r="D31" s="1" t="n">
        <v>228023</v>
      </c>
      <c r="F31" s="1" t="n">
        <v>15</v>
      </c>
      <c r="G31" s="1" t="n">
        <v>5</v>
      </c>
      <c r="H31" s="1" t="n">
        <v>9</v>
      </c>
      <c r="I31" s="1" t="n">
        <v>29</v>
      </c>
      <c r="K31" s="1" t="s">
        <v>679</v>
      </c>
      <c r="L31" s="1" t="s">
        <v>680</v>
      </c>
      <c r="N31" s="2"/>
      <c r="O31" s="2"/>
      <c r="P31" s="2"/>
      <c r="Q31" s="2" t="s">
        <v>653</v>
      </c>
    </row>
    <row r="32" customFormat="false" ht="12.75" hidden="false" customHeight="false" outlineLevel="0" collapsed="false">
      <c r="A32" s="1" t="s">
        <v>102</v>
      </c>
      <c r="B32" s="1" t="s">
        <v>103</v>
      </c>
      <c r="C32" s="1" t="n">
        <v>318</v>
      </c>
      <c r="D32" s="1" t="n">
        <v>35266.7</v>
      </c>
      <c r="F32" s="1" t="n">
        <v>10</v>
      </c>
      <c r="G32" s="1" t="n">
        <v>10</v>
      </c>
      <c r="H32" s="1" t="n">
        <v>8</v>
      </c>
      <c r="I32" s="1" t="n">
        <v>28</v>
      </c>
      <c r="K32" s="1" t="s">
        <v>104</v>
      </c>
      <c r="L32" s="1" t="s">
        <v>105</v>
      </c>
      <c r="N32" s="2"/>
      <c r="O32" s="2" t="s">
        <v>653</v>
      </c>
      <c r="P32" s="2"/>
      <c r="Q32" s="2"/>
    </row>
    <row r="33" customFormat="false" ht="12.75" hidden="false" customHeight="false" outlineLevel="0" collapsed="false">
      <c r="A33" s="1" t="s">
        <v>147</v>
      </c>
      <c r="B33" s="1" t="s">
        <v>148</v>
      </c>
      <c r="C33" s="1" t="n">
        <v>410</v>
      </c>
      <c r="D33" s="1" t="n">
        <v>53120.8</v>
      </c>
      <c r="E33" s="1" t="s">
        <v>149</v>
      </c>
      <c r="F33" s="1" t="n">
        <v>8</v>
      </c>
      <c r="G33" s="1" t="n">
        <v>9</v>
      </c>
      <c r="H33" s="1" t="n">
        <v>11</v>
      </c>
      <c r="I33" s="1" t="n">
        <v>28</v>
      </c>
      <c r="K33" s="1" t="s">
        <v>150</v>
      </c>
      <c r="L33" s="1" t="s">
        <v>151</v>
      </c>
      <c r="N33" s="2" t="s">
        <v>653</v>
      </c>
      <c r="O33" s="2"/>
      <c r="P33" s="2"/>
      <c r="Q33" s="2"/>
    </row>
    <row r="34" customFormat="false" ht="12.75" hidden="false" customHeight="false" outlineLevel="0" collapsed="false">
      <c r="A34" s="1" t="s">
        <v>202</v>
      </c>
      <c r="B34" s="1" t="s">
        <v>203</v>
      </c>
      <c r="C34" s="1" t="n">
        <v>431</v>
      </c>
      <c r="D34" s="1" t="n">
        <v>49317.9</v>
      </c>
      <c r="F34" s="1" t="n">
        <v>11.94</v>
      </c>
      <c r="G34" s="1" t="n">
        <v>7.96</v>
      </c>
      <c r="H34" s="1" t="n">
        <v>7.97</v>
      </c>
      <c r="I34" s="1" t="n">
        <v>27.87</v>
      </c>
      <c r="K34" s="1" t="s">
        <v>204</v>
      </c>
      <c r="L34" s="1" t="s">
        <v>205</v>
      </c>
      <c r="N34" s="2"/>
      <c r="O34" s="2"/>
      <c r="P34" s="2"/>
      <c r="Q34" s="2" t="s">
        <v>653</v>
      </c>
    </row>
    <row r="35" customFormat="false" ht="12.75" hidden="false" customHeight="false" outlineLevel="0" collapsed="false">
      <c r="A35" s="1" t="s">
        <v>681</v>
      </c>
      <c r="B35" s="1" t="s">
        <v>682</v>
      </c>
      <c r="C35" s="1" t="n">
        <v>749</v>
      </c>
      <c r="D35" s="1" t="n">
        <v>85400.3</v>
      </c>
      <c r="F35" s="1" t="n">
        <v>8</v>
      </c>
      <c r="G35" s="1" t="n">
        <v>10</v>
      </c>
      <c r="H35" s="1" t="n">
        <v>9</v>
      </c>
      <c r="I35" s="1" t="n">
        <v>27</v>
      </c>
      <c r="K35" s="1" t="s">
        <v>683</v>
      </c>
      <c r="L35" s="1" t="s">
        <v>684</v>
      </c>
      <c r="N35" s="2"/>
      <c r="O35" s="2"/>
      <c r="P35" s="2"/>
      <c r="Q35" s="2" t="s">
        <v>653</v>
      </c>
    </row>
    <row r="36" customFormat="false" ht="12.75" hidden="false" customHeight="false" outlineLevel="0" collapsed="false">
      <c r="A36" s="1" t="s">
        <v>685</v>
      </c>
      <c r="B36" s="1" t="s">
        <v>686</v>
      </c>
      <c r="C36" s="1" t="n">
        <v>1240</v>
      </c>
      <c r="D36" s="1" t="n">
        <v>135900</v>
      </c>
      <c r="E36" s="1" t="s">
        <v>687</v>
      </c>
      <c r="F36" s="1" t="n">
        <v>10</v>
      </c>
      <c r="G36" s="1" t="n">
        <v>4</v>
      </c>
      <c r="H36" s="1" t="n">
        <v>13</v>
      </c>
      <c r="I36" s="1" t="n">
        <v>27</v>
      </c>
      <c r="K36" s="1" t="s">
        <v>688</v>
      </c>
      <c r="L36" s="1" t="s">
        <v>689</v>
      </c>
      <c r="N36" s="2"/>
      <c r="O36" s="2"/>
      <c r="P36" s="2"/>
      <c r="Q36" s="2" t="s">
        <v>653</v>
      </c>
    </row>
    <row r="37" customFormat="false" ht="12.75" hidden="false" customHeight="false" outlineLevel="0" collapsed="false">
      <c r="A37" s="1" t="s">
        <v>286</v>
      </c>
      <c r="B37" s="1" t="s">
        <v>287</v>
      </c>
      <c r="C37" s="1" t="n">
        <v>439</v>
      </c>
      <c r="D37" s="1" t="n">
        <v>50530.3</v>
      </c>
      <c r="F37" s="1" t="n">
        <v>10.97</v>
      </c>
      <c r="G37" s="1" t="n">
        <v>6.97</v>
      </c>
      <c r="H37" s="1" t="n">
        <v>7.97</v>
      </c>
      <c r="I37" s="1" t="n">
        <v>25.91</v>
      </c>
      <c r="K37" s="1" t="s">
        <v>288</v>
      </c>
      <c r="L37" s="1" t="s">
        <v>289</v>
      </c>
      <c r="N37" s="2"/>
      <c r="O37" s="2"/>
      <c r="P37" s="2"/>
      <c r="Q37" s="2" t="s">
        <v>653</v>
      </c>
    </row>
    <row r="38" customFormat="false" ht="12.75" hidden="false" customHeight="false" outlineLevel="0" collapsed="false">
      <c r="A38" s="1" t="s">
        <v>177</v>
      </c>
      <c r="B38" s="1" t="s">
        <v>178</v>
      </c>
      <c r="C38" s="1" t="n">
        <v>658</v>
      </c>
      <c r="D38" s="1" t="n">
        <v>75358.5</v>
      </c>
      <c r="F38" s="1" t="n">
        <v>10</v>
      </c>
      <c r="G38" s="1" t="n">
        <v>5</v>
      </c>
      <c r="H38" s="1" t="n">
        <v>10</v>
      </c>
      <c r="I38" s="1" t="n">
        <v>25</v>
      </c>
      <c r="K38" s="1" t="s">
        <v>179</v>
      </c>
      <c r="L38" s="1" t="s">
        <v>180</v>
      </c>
      <c r="N38" s="2"/>
      <c r="O38" s="2"/>
      <c r="P38" s="2"/>
      <c r="Q38" s="2" t="s">
        <v>653</v>
      </c>
    </row>
    <row r="39" customFormat="false" ht="12.75" hidden="false" customHeight="false" outlineLevel="0" collapsed="false">
      <c r="A39" s="1" t="s">
        <v>131</v>
      </c>
      <c r="B39" s="1" t="s">
        <v>132</v>
      </c>
      <c r="C39" s="1" t="n">
        <v>435</v>
      </c>
      <c r="D39" s="1" t="n">
        <v>50060.9</v>
      </c>
      <c r="F39" s="1" t="n">
        <v>8</v>
      </c>
      <c r="G39" s="1" t="n">
        <v>7</v>
      </c>
      <c r="H39" s="1" t="n">
        <v>9</v>
      </c>
      <c r="I39" s="1" t="n">
        <v>24</v>
      </c>
      <c r="K39" s="1" t="s">
        <v>133</v>
      </c>
      <c r="L39" s="1" t="s">
        <v>134</v>
      </c>
      <c r="N39" s="2"/>
      <c r="O39" s="2" t="s">
        <v>653</v>
      </c>
      <c r="P39" s="2"/>
      <c r="Q39" s="2"/>
    </row>
    <row r="40" customFormat="false" ht="12.75" hidden="false" customHeight="false" outlineLevel="0" collapsed="false">
      <c r="A40" s="1" t="s">
        <v>690</v>
      </c>
      <c r="B40" s="1" t="s">
        <v>691</v>
      </c>
      <c r="C40" s="1" t="n">
        <v>488</v>
      </c>
      <c r="D40" s="1" t="n">
        <v>65232.2</v>
      </c>
      <c r="E40" s="1" t="s">
        <v>692</v>
      </c>
      <c r="F40" s="1" t="n">
        <v>8</v>
      </c>
      <c r="G40" s="1" t="n">
        <v>6</v>
      </c>
      <c r="H40" s="1" t="n">
        <v>9</v>
      </c>
      <c r="I40" s="1" t="n">
        <v>23</v>
      </c>
      <c r="K40" s="1" t="s">
        <v>693</v>
      </c>
      <c r="L40" s="1" t="s">
        <v>172</v>
      </c>
      <c r="N40" s="2"/>
      <c r="O40" s="2" t="s">
        <v>653</v>
      </c>
      <c r="P40" s="2"/>
      <c r="Q40" s="2"/>
    </row>
    <row r="41" customFormat="false" ht="12.75" hidden="false" customHeight="false" outlineLevel="0" collapsed="false">
      <c r="A41" s="1" t="s">
        <v>185</v>
      </c>
      <c r="B41" s="1" t="s">
        <v>186</v>
      </c>
      <c r="C41" s="1" t="n">
        <v>1116</v>
      </c>
      <c r="D41" s="1" t="n">
        <v>125462</v>
      </c>
      <c r="F41" s="1" t="n">
        <v>11</v>
      </c>
      <c r="G41" s="1" t="n">
        <v>6</v>
      </c>
      <c r="H41" s="1" t="n">
        <v>6</v>
      </c>
      <c r="I41" s="1" t="n">
        <v>23</v>
      </c>
      <c r="K41" s="1" t="s">
        <v>187</v>
      </c>
      <c r="L41" s="1" t="s">
        <v>188</v>
      </c>
      <c r="N41" s="2" t="s">
        <v>653</v>
      </c>
      <c r="O41" s="2"/>
      <c r="P41" s="2"/>
      <c r="Q41" s="2"/>
    </row>
    <row r="42" customFormat="false" ht="12.75" hidden="false" customHeight="false" outlineLevel="0" collapsed="false">
      <c r="A42" s="1" t="s">
        <v>143</v>
      </c>
      <c r="B42" s="1" t="s">
        <v>144</v>
      </c>
      <c r="C42" s="1" t="n">
        <v>307</v>
      </c>
      <c r="D42" s="1" t="n">
        <v>34998.9</v>
      </c>
      <c r="F42" s="1" t="n">
        <v>10</v>
      </c>
      <c r="G42" s="1" t="n">
        <v>5</v>
      </c>
      <c r="H42" s="1" t="n">
        <v>7</v>
      </c>
      <c r="I42" s="1" t="n">
        <v>22</v>
      </c>
      <c r="K42" s="1" t="s">
        <v>145</v>
      </c>
      <c r="L42" s="1" t="s">
        <v>146</v>
      </c>
      <c r="N42" s="2"/>
      <c r="O42" s="2" t="s">
        <v>653</v>
      </c>
      <c r="P42" s="2"/>
      <c r="Q42" s="2"/>
    </row>
    <row r="43" customFormat="false" ht="12.75" hidden="false" customHeight="false" outlineLevel="0" collapsed="false">
      <c r="A43" s="1" t="s">
        <v>694</v>
      </c>
      <c r="B43" s="1" t="s">
        <v>695</v>
      </c>
      <c r="C43" s="1" t="n">
        <v>511</v>
      </c>
      <c r="D43" s="1" t="n">
        <v>61749.4</v>
      </c>
      <c r="E43" s="1" t="s">
        <v>696</v>
      </c>
      <c r="F43" s="1" t="n">
        <v>6.93</v>
      </c>
      <c r="G43" s="1" t="n">
        <v>9.9</v>
      </c>
      <c r="H43" s="1" t="n">
        <v>4.95</v>
      </c>
      <c r="I43" s="1" t="n">
        <v>21.78</v>
      </c>
      <c r="K43" s="1" t="s">
        <v>697</v>
      </c>
      <c r="L43" s="1" t="s">
        <v>698</v>
      </c>
      <c r="N43" s="2"/>
      <c r="O43" s="2"/>
      <c r="P43" s="2"/>
      <c r="Q43" s="2" t="s">
        <v>653</v>
      </c>
    </row>
    <row r="44" customFormat="false" ht="12.75" hidden="false" customHeight="false" outlineLevel="0" collapsed="false">
      <c r="A44" s="1" t="s">
        <v>330</v>
      </c>
      <c r="B44" s="1" t="s">
        <v>331</v>
      </c>
      <c r="C44" s="1" t="n">
        <v>596</v>
      </c>
      <c r="D44" s="1" t="n">
        <v>64066.6</v>
      </c>
      <c r="F44" s="1" t="n">
        <v>6.91</v>
      </c>
      <c r="G44" s="1" t="n">
        <v>5.89</v>
      </c>
      <c r="H44" s="1" t="n">
        <v>8.85</v>
      </c>
      <c r="I44" s="1" t="n">
        <v>21.65</v>
      </c>
      <c r="K44" s="1" t="s">
        <v>332</v>
      </c>
      <c r="L44" s="1" t="s">
        <v>333</v>
      </c>
      <c r="N44" s="2"/>
      <c r="O44" s="2"/>
      <c r="P44" s="2"/>
      <c r="Q44" s="2" t="s">
        <v>653</v>
      </c>
    </row>
    <row r="45" customFormat="false" ht="12.75" hidden="false" customHeight="false" outlineLevel="0" collapsed="false">
      <c r="A45" s="1" t="s">
        <v>252</v>
      </c>
      <c r="B45" s="1" t="s">
        <v>253</v>
      </c>
      <c r="C45" s="1" t="n">
        <v>1694</v>
      </c>
      <c r="D45" s="1" t="n">
        <v>194489</v>
      </c>
      <c r="E45" s="1" t="s">
        <v>254</v>
      </c>
      <c r="F45" s="1" t="n">
        <v>9</v>
      </c>
      <c r="G45" s="1" t="n">
        <v>5</v>
      </c>
      <c r="H45" s="1" t="n">
        <v>7</v>
      </c>
      <c r="I45" s="1" t="n">
        <v>21</v>
      </c>
      <c r="K45" s="1" t="s">
        <v>255</v>
      </c>
      <c r="L45" s="1" t="s">
        <v>256</v>
      </c>
      <c r="N45" s="2"/>
      <c r="O45" s="2"/>
      <c r="P45" s="2"/>
      <c r="Q45" s="2" t="s">
        <v>653</v>
      </c>
    </row>
    <row r="46" customFormat="false" ht="12.75" hidden="false" customHeight="false" outlineLevel="0" collapsed="false">
      <c r="A46" s="1" t="s">
        <v>433</v>
      </c>
      <c r="B46" s="1" t="s">
        <v>434</v>
      </c>
      <c r="C46" s="1" t="n">
        <v>135</v>
      </c>
      <c r="D46" s="1" t="n">
        <v>15304.5</v>
      </c>
      <c r="F46" s="1" t="n">
        <v>7</v>
      </c>
      <c r="G46" s="1" t="n">
        <v>5</v>
      </c>
      <c r="H46" s="1" t="n">
        <v>9</v>
      </c>
      <c r="I46" s="1" t="n">
        <v>21</v>
      </c>
      <c r="K46" s="1" t="s">
        <v>435</v>
      </c>
      <c r="L46" s="1" t="s">
        <v>436</v>
      </c>
      <c r="N46" s="2" t="s">
        <v>653</v>
      </c>
      <c r="O46" s="2"/>
      <c r="P46" s="2"/>
      <c r="Q46" s="2"/>
    </row>
    <row r="47" customFormat="false" ht="12.75" hidden="false" customHeight="false" outlineLevel="0" collapsed="false">
      <c r="A47" s="1" t="s">
        <v>231</v>
      </c>
      <c r="B47" s="1" t="s">
        <v>232</v>
      </c>
      <c r="C47" s="1" t="n">
        <v>358</v>
      </c>
      <c r="D47" s="1" t="n">
        <v>39073.1</v>
      </c>
      <c r="F47" s="1" t="n">
        <v>7</v>
      </c>
      <c r="G47" s="1" t="n">
        <v>8</v>
      </c>
      <c r="H47" s="1" t="n">
        <v>5</v>
      </c>
      <c r="I47" s="1" t="n">
        <v>20</v>
      </c>
      <c r="K47" s="1" t="s">
        <v>233</v>
      </c>
      <c r="L47" s="1" t="s">
        <v>234</v>
      </c>
      <c r="N47" s="2" t="s">
        <v>653</v>
      </c>
      <c r="O47" s="2"/>
      <c r="P47" s="2"/>
      <c r="Q47" s="2"/>
    </row>
    <row r="48" customFormat="false" ht="12.75" hidden="false" customHeight="false" outlineLevel="0" collapsed="false">
      <c r="A48" s="1" t="s">
        <v>699</v>
      </c>
      <c r="B48" s="1" t="s">
        <v>700</v>
      </c>
      <c r="C48" s="1" t="n">
        <v>874</v>
      </c>
      <c r="D48" s="1" t="n">
        <v>101384</v>
      </c>
      <c r="E48" s="1" t="s">
        <v>701</v>
      </c>
      <c r="F48" s="1" t="n">
        <v>10.97</v>
      </c>
      <c r="G48" s="1" t="n">
        <v>3.99</v>
      </c>
      <c r="H48" s="1" t="n">
        <v>5</v>
      </c>
      <c r="I48" s="1" t="n">
        <v>19.96</v>
      </c>
      <c r="K48" s="1" t="s">
        <v>702</v>
      </c>
      <c r="L48" s="1" t="s">
        <v>703</v>
      </c>
      <c r="N48" s="2"/>
      <c r="O48" s="2" t="s">
        <v>653</v>
      </c>
      <c r="P48" s="2"/>
      <c r="Q48" s="2"/>
    </row>
    <row r="49" customFormat="false" ht="12.75" hidden="false" customHeight="false" outlineLevel="0" collapsed="false">
      <c r="A49" s="1" t="s">
        <v>415</v>
      </c>
      <c r="B49" s="1" t="s">
        <v>416</v>
      </c>
      <c r="C49" s="1" t="n">
        <v>236</v>
      </c>
      <c r="D49" s="1" t="n">
        <v>26460.6</v>
      </c>
      <c r="F49" s="1" t="n">
        <v>3.99</v>
      </c>
      <c r="G49" s="1" t="n">
        <v>8.97</v>
      </c>
      <c r="H49" s="1" t="n">
        <v>6.98</v>
      </c>
      <c r="I49" s="1" t="n">
        <v>19.94</v>
      </c>
      <c r="K49" s="1" t="s">
        <v>417</v>
      </c>
      <c r="L49" s="1" t="s">
        <v>418</v>
      </c>
      <c r="N49" s="2"/>
      <c r="O49" s="2"/>
      <c r="P49" s="2"/>
      <c r="Q49" s="2" t="s">
        <v>653</v>
      </c>
    </row>
    <row r="50" customFormat="false" ht="12.75" hidden="false" customHeight="false" outlineLevel="0" collapsed="false">
      <c r="A50" s="1" t="s">
        <v>320</v>
      </c>
      <c r="B50" s="1" t="s">
        <v>321</v>
      </c>
      <c r="C50" s="1" t="n">
        <v>893</v>
      </c>
      <c r="D50" s="1" t="n">
        <v>98200.8</v>
      </c>
      <c r="E50" s="1" t="s">
        <v>322</v>
      </c>
      <c r="F50" s="1" t="n">
        <v>6.93</v>
      </c>
      <c r="G50" s="1" t="n">
        <v>6.94</v>
      </c>
      <c r="H50" s="1" t="n">
        <v>6</v>
      </c>
      <c r="I50" s="1" t="n">
        <v>19.87</v>
      </c>
      <c r="K50" s="1" t="s">
        <v>323</v>
      </c>
      <c r="L50" s="1" t="s">
        <v>324</v>
      </c>
      <c r="N50" s="2"/>
      <c r="O50" s="2"/>
      <c r="P50" s="2" t="s">
        <v>653</v>
      </c>
      <c r="Q50" s="2"/>
    </row>
    <row r="51" customFormat="false" ht="12.75" hidden="false" customHeight="false" outlineLevel="0" collapsed="false">
      <c r="A51" s="1" t="s">
        <v>181</v>
      </c>
      <c r="B51" s="1" t="s">
        <v>182</v>
      </c>
      <c r="C51" s="1" t="n">
        <v>373</v>
      </c>
      <c r="D51" s="1" t="n">
        <v>41981.6</v>
      </c>
      <c r="F51" s="1" t="n">
        <v>4</v>
      </c>
      <c r="G51" s="1" t="n">
        <v>6</v>
      </c>
      <c r="H51" s="1" t="n">
        <v>7</v>
      </c>
      <c r="I51" s="1" t="n">
        <v>17</v>
      </c>
      <c r="K51" s="1" t="s">
        <v>183</v>
      </c>
      <c r="L51" s="1" t="s">
        <v>184</v>
      </c>
      <c r="N51" s="2"/>
      <c r="O51" s="2"/>
      <c r="P51" s="2" t="s">
        <v>653</v>
      </c>
      <c r="Q51" s="2"/>
    </row>
    <row r="52" customFormat="false" ht="12.75" hidden="false" customHeight="false" outlineLevel="0" collapsed="false">
      <c r="A52" s="1" t="s">
        <v>704</v>
      </c>
      <c r="B52" s="1" t="s">
        <v>705</v>
      </c>
      <c r="C52" s="1" t="n">
        <v>1865</v>
      </c>
      <c r="D52" s="1" t="n">
        <v>213048</v>
      </c>
      <c r="E52" s="1" t="s">
        <v>706</v>
      </c>
      <c r="F52" s="1" t="n">
        <v>10</v>
      </c>
      <c r="G52" s="1" t="n">
        <v>3</v>
      </c>
      <c r="H52" s="1" t="n">
        <v>3.99</v>
      </c>
      <c r="I52" s="1" t="n">
        <v>16.99</v>
      </c>
      <c r="K52" s="1" t="s">
        <v>707</v>
      </c>
      <c r="L52" s="1" t="s">
        <v>708</v>
      </c>
      <c r="N52" s="2"/>
      <c r="O52" s="2"/>
      <c r="P52" s="2" t="s">
        <v>653</v>
      </c>
      <c r="Q52" s="2"/>
    </row>
    <row r="53" customFormat="false" ht="12.75" hidden="false" customHeight="false" outlineLevel="0" collapsed="false">
      <c r="A53" s="1" t="s">
        <v>338</v>
      </c>
      <c r="B53" s="1" t="s">
        <v>339</v>
      </c>
      <c r="C53" s="1" t="n">
        <v>877</v>
      </c>
      <c r="D53" s="1" t="n">
        <v>101317</v>
      </c>
      <c r="F53" s="1" t="n">
        <v>5</v>
      </c>
      <c r="G53" s="1" t="n">
        <v>8.93</v>
      </c>
      <c r="H53" s="1" t="n">
        <v>3</v>
      </c>
      <c r="I53" s="1" t="n">
        <v>16.93</v>
      </c>
      <c r="K53" s="1" t="s">
        <v>340</v>
      </c>
      <c r="L53" s="1" t="s">
        <v>341</v>
      </c>
      <c r="N53" s="2"/>
      <c r="O53" s="2"/>
      <c r="P53" s="2" t="s">
        <v>653</v>
      </c>
      <c r="Q53" s="2"/>
    </row>
    <row r="54" customFormat="false" ht="12.75" hidden="false" customHeight="false" outlineLevel="0" collapsed="false">
      <c r="A54" s="1" t="s">
        <v>709</v>
      </c>
      <c r="B54" s="1" t="s">
        <v>710</v>
      </c>
      <c r="C54" s="1" t="n">
        <v>215</v>
      </c>
      <c r="D54" s="1" t="n">
        <v>24631.6</v>
      </c>
      <c r="F54" s="1" t="n">
        <v>6</v>
      </c>
      <c r="G54" s="1" t="n">
        <v>3</v>
      </c>
      <c r="H54" s="1" t="n">
        <v>7</v>
      </c>
      <c r="I54" s="1" t="n">
        <v>16</v>
      </c>
      <c r="K54" s="1" t="s">
        <v>711</v>
      </c>
      <c r="L54" s="1" t="s">
        <v>712</v>
      </c>
      <c r="N54" s="2"/>
      <c r="O54" s="2" t="s">
        <v>653</v>
      </c>
      <c r="P54" s="2"/>
      <c r="Q54" s="2"/>
    </row>
    <row r="55" customFormat="false" ht="12.75" hidden="false" customHeight="false" outlineLevel="0" collapsed="false">
      <c r="A55" s="1" t="s">
        <v>713</v>
      </c>
      <c r="B55" s="1" t="s">
        <v>714</v>
      </c>
      <c r="C55" s="1" t="n">
        <v>2358</v>
      </c>
      <c r="D55" s="1" t="n">
        <v>285105</v>
      </c>
      <c r="E55" s="1" t="s">
        <v>715</v>
      </c>
      <c r="F55" s="1" t="n">
        <v>3.99</v>
      </c>
      <c r="G55" s="1" t="n">
        <v>4</v>
      </c>
      <c r="H55" s="1" t="n">
        <v>7.97</v>
      </c>
      <c r="I55" s="1" t="n">
        <v>15.96</v>
      </c>
      <c r="K55" s="1" t="s">
        <v>716</v>
      </c>
      <c r="L55" s="1" t="s">
        <v>717</v>
      </c>
      <c r="N55" s="2"/>
      <c r="O55" s="2"/>
      <c r="P55" s="2"/>
      <c r="Q55" s="2" t="s">
        <v>653</v>
      </c>
    </row>
    <row r="56" customFormat="false" ht="12.75" hidden="false" customHeight="false" outlineLevel="0" collapsed="false">
      <c r="A56" s="1" t="s">
        <v>718</v>
      </c>
      <c r="B56" s="1" t="s">
        <v>719</v>
      </c>
      <c r="C56" s="1" t="n">
        <v>1141</v>
      </c>
      <c r="D56" s="1" t="n">
        <v>125243</v>
      </c>
      <c r="F56" s="1" t="n">
        <v>3.5</v>
      </c>
      <c r="G56" s="1" t="n">
        <v>4</v>
      </c>
      <c r="H56" s="1" t="n">
        <v>6.72</v>
      </c>
      <c r="I56" s="1" t="n">
        <v>14.22</v>
      </c>
      <c r="K56" s="1" t="s">
        <v>720</v>
      </c>
      <c r="L56" s="1" t="s">
        <v>721</v>
      </c>
      <c r="N56" s="2"/>
      <c r="O56" s="2"/>
      <c r="P56" s="2" t="s">
        <v>653</v>
      </c>
      <c r="Q56" s="2"/>
    </row>
    <row r="57" customFormat="false" ht="12.75" hidden="false" customHeight="false" outlineLevel="0" collapsed="false">
      <c r="A57" s="1" t="s">
        <v>193</v>
      </c>
      <c r="B57" s="1" t="s">
        <v>194</v>
      </c>
      <c r="C57" s="1" t="n">
        <v>417</v>
      </c>
      <c r="D57" s="1" t="n">
        <v>45547.7</v>
      </c>
      <c r="F57" s="1" t="n">
        <v>3.99</v>
      </c>
      <c r="G57" s="1" t="n">
        <v>5</v>
      </c>
      <c r="H57" s="1" t="n">
        <v>3.99</v>
      </c>
      <c r="I57" s="1" t="n">
        <v>12.98</v>
      </c>
      <c r="K57" s="1" t="s">
        <v>195</v>
      </c>
      <c r="L57" s="1" t="s">
        <v>196</v>
      </c>
      <c r="N57" s="2"/>
      <c r="O57" s="2"/>
      <c r="P57" s="2" t="s">
        <v>653</v>
      </c>
      <c r="Q57" s="2"/>
    </row>
    <row r="58" customFormat="false" ht="12.75" hidden="false" customHeight="false" outlineLevel="0" collapsed="false">
      <c r="A58" s="1" t="s">
        <v>206</v>
      </c>
      <c r="B58" s="1" t="s">
        <v>207</v>
      </c>
      <c r="C58" s="1" t="n">
        <v>528</v>
      </c>
      <c r="D58" s="1" t="n">
        <v>60700.1</v>
      </c>
      <c r="F58" s="1" t="n">
        <v>4</v>
      </c>
      <c r="G58" s="1" t="n">
        <v>5</v>
      </c>
      <c r="H58" s="1" t="n">
        <v>3</v>
      </c>
      <c r="I58" s="1" t="n">
        <v>12</v>
      </c>
      <c r="K58" s="1" t="s">
        <v>208</v>
      </c>
      <c r="L58" s="1" t="s">
        <v>209</v>
      </c>
      <c r="N58" s="2"/>
      <c r="O58" s="2"/>
      <c r="P58" s="2"/>
      <c r="Q58" s="2" t="s">
        <v>653</v>
      </c>
    </row>
    <row r="59" customFormat="false" ht="12.75" hidden="false" customHeight="false" outlineLevel="0" collapsed="false">
      <c r="A59" s="1" t="s">
        <v>722</v>
      </c>
      <c r="B59" s="1" t="s">
        <v>723</v>
      </c>
      <c r="C59" s="1" t="n">
        <v>617</v>
      </c>
      <c r="D59" s="1" t="n">
        <v>68257</v>
      </c>
      <c r="E59" s="1" t="s">
        <v>724</v>
      </c>
      <c r="F59" s="1" t="n">
        <v>3</v>
      </c>
      <c r="G59" s="1" t="n">
        <v>5.99</v>
      </c>
      <c r="H59" s="1" t="n">
        <v>3</v>
      </c>
      <c r="I59" s="1" t="n">
        <v>11.99</v>
      </c>
      <c r="K59" s="1" t="s">
        <v>725</v>
      </c>
      <c r="L59" s="1" t="s">
        <v>726</v>
      </c>
      <c r="N59" s="2"/>
      <c r="O59" s="2"/>
      <c r="P59" s="2"/>
      <c r="Q59" s="2" t="s">
        <v>653</v>
      </c>
    </row>
    <row r="60" customFormat="false" ht="12.75" hidden="false" customHeight="false" outlineLevel="0" collapsed="false">
      <c r="A60" s="1" t="s">
        <v>388</v>
      </c>
      <c r="B60" s="1" t="s">
        <v>389</v>
      </c>
      <c r="C60" s="1" t="n">
        <v>475</v>
      </c>
      <c r="D60" s="1" t="n">
        <v>54579.8</v>
      </c>
      <c r="F60" s="1" t="n">
        <v>3.98</v>
      </c>
      <c r="G60" s="1" t="n">
        <v>3</v>
      </c>
      <c r="H60" s="1" t="n">
        <v>4.98</v>
      </c>
      <c r="I60" s="1" t="n">
        <v>11.96</v>
      </c>
      <c r="K60" s="1" t="s">
        <v>390</v>
      </c>
      <c r="L60" s="1" t="s">
        <v>391</v>
      </c>
      <c r="N60" s="2"/>
      <c r="O60" s="2"/>
      <c r="P60" s="2" t="s">
        <v>653</v>
      </c>
      <c r="Q60" s="2"/>
    </row>
    <row r="61" customFormat="false" ht="12.75" hidden="false" customHeight="false" outlineLevel="0" collapsed="false">
      <c r="A61" s="1" t="s">
        <v>356</v>
      </c>
      <c r="B61" s="1" t="s">
        <v>357</v>
      </c>
      <c r="C61" s="1" t="n">
        <v>188</v>
      </c>
      <c r="D61" s="1" t="n">
        <v>21654.4</v>
      </c>
      <c r="F61" s="1" t="n">
        <v>4</v>
      </c>
      <c r="G61" s="1" t="n">
        <v>3</v>
      </c>
      <c r="H61" s="1" t="n">
        <v>4</v>
      </c>
      <c r="I61" s="1" t="n">
        <v>11</v>
      </c>
      <c r="K61" s="1" t="s">
        <v>358</v>
      </c>
      <c r="L61" s="1" t="s">
        <v>359</v>
      </c>
      <c r="N61" s="2"/>
      <c r="O61" s="2"/>
      <c r="P61" s="2" t="s">
        <v>653</v>
      </c>
      <c r="Q61" s="2"/>
    </row>
    <row r="62" customFormat="false" ht="12.75" hidden="false" customHeight="false" outlineLevel="0" collapsed="false">
      <c r="A62" s="1" t="s">
        <v>727</v>
      </c>
      <c r="B62" s="1" t="s">
        <v>728</v>
      </c>
      <c r="C62" s="1" t="n">
        <v>587</v>
      </c>
      <c r="D62" s="1" t="n">
        <v>63664.4</v>
      </c>
      <c r="F62" s="1" t="n">
        <v>4</v>
      </c>
      <c r="G62" s="1" t="n">
        <v>4</v>
      </c>
      <c r="H62" s="1" t="n">
        <v>3</v>
      </c>
      <c r="I62" s="1" t="n">
        <v>11</v>
      </c>
      <c r="K62" s="1" t="s">
        <v>729</v>
      </c>
      <c r="L62" s="1" t="s">
        <v>730</v>
      </c>
      <c r="N62" s="2"/>
      <c r="O62" s="2"/>
      <c r="P62" s="2"/>
      <c r="Q62" s="2" t="s">
        <v>653</v>
      </c>
    </row>
    <row r="84" customFormat="false" ht="12.75" hidden="false" customHeight="false" outlineLevel="0" collapsed="false">
      <c r="G84" s="7"/>
      <c r="H84" s="7"/>
    </row>
    <row r="85" customFormat="false" ht="12.75" hidden="false" customHeight="false" outlineLevel="0" collapsed="false">
      <c r="G85" s="7"/>
      <c r="H85" s="7"/>
    </row>
    <row r="86" customFormat="false" ht="12.75" hidden="false" customHeight="false" outlineLevel="0" collapsed="false">
      <c r="G86" s="7"/>
      <c r="H86" s="7"/>
    </row>
    <row r="87" customFormat="false" ht="12.75" hidden="false" customHeight="false" outlineLevel="0" collapsed="false">
      <c r="G87" s="7"/>
      <c r="H87" s="7"/>
    </row>
    <row r="88" customFormat="false" ht="12.75" hidden="false" customHeight="false" outlineLevel="0" collapsed="false">
      <c r="G88" s="7"/>
      <c r="H88" s="7"/>
    </row>
    <row r="89" customFormat="false" ht="12.75" hidden="false" customHeight="false" outlineLevel="0" collapsed="false">
      <c r="G89" s="7"/>
      <c r="H89" s="7"/>
    </row>
    <row r="90" customFormat="false" ht="12.75" hidden="false" customHeight="false" outlineLevel="0" collapsed="false">
      <c r="G90" s="7"/>
      <c r="H90" s="7"/>
    </row>
    <row r="91" customFormat="false" ht="12.75" hidden="false" customHeight="false" outlineLevel="0" collapsed="false">
      <c r="G91" s="7"/>
      <c r="H91" s="7"/>
    </row>
    <row r="92" customFormat="false" ht="12.75" hidden="false" customHeight="false" outlineLevel="0" collapsed="false">
      <c r="G92" s="7"/>
      <c r="H92" s="7"/>
    </row>
    <row r="93" customFormat="false" ht="12.75" hidden="false" customHeight="false" outlineLevel="0" collapsed="false">
      <c r="G93" s="7"/>
      <c r="H93" s="7"/>
    </row>
    <row r="94" customFormat="false" ht="12.75" hidden="false" customHeight="false" outlineLevel="0" collapsed="false">
      <c r="G94" s="7"/>
      <c r="H94" s="7"/>
    </row>
    <row r="95" customFormat="false" ht="12.75" hidden="false" customHeight="false" outlineLevel="0" collapsed="false">
      <c r="G95" s="7"/>
      <c r="H95" s="7"/>
    </row>
    <row r="96" customFormat="false" ht="12.75" hidden="false" customHeight="false" outlineLevel="0" collapsed="false">
      <c r="G96" s="7"/>
      <c r="H96" s="7"/>
    </row>
    <row r="97" customFormat="false" ht="12.75" hidden="false" customHeight="false" outlineLevel="0" collapsed="false">
      <c r="G97" s="7"/>
      <c r="H97" s="7"/>
    </row>
    <row r="98" customFormat="false" ht="12.75" hidden="false" customHeight="false" outlineLevel="0" collapsed="false">
      <c r="G98" s="7"/>
      <c r="H98" s="7"/>
    </row>
    <row r="99" customFormat="false" ht="12.75" hidden="false" customHeight="false" outlineLevel="0" collapsed="false">
      <c r="G99" s="7"/>
      <c r="H99" s="7"/>
    </row>
    <row r="100" customFormat="false" ht="12.75" hidden="false" customHeight="false" outlineLevel="0" collapsed="false">
      <c r="G100" s="7"/>
      <c r="H100" s="7"/>
    </row>
    <row r="101" customFormat="false" ht="12.75" hidden="false" customHeight="false" outlineLevel="0" collapsed="false">
      <c r="G101" s="7"/>
      <c r="H101" s="7"/>
    </row>
    <row r="102" customFormat="false" ht="12.75" hidden="false" customHeight="false" outlineLevel="0" collapsed="false">
      <c r="G102" s="7"/>
      <c r="H102" s="7"/>
    </row>
    <row r="103" customFormat="false" ht="12.75" hidden="false" customHeight="false" outlineLevel="0" collapsed="false">
      <c r="G103" s="7"/>
      <c r="H103" s="7"/>
    </row>
    <row r="104" customFormat="false" ht="12.75" hidden="false" customHeight="false" outlineLevel="0" collapsed="false">
      <c r="G104" s="7"/>
      <c r="H104" s="7"/>
    </row>
    <row r="105" customFormat="false" ht="12.75" hidden="false" customHeight="false" outlineLevel="0" collapsed="false">
      <c r="G105" s="7"/>
      <c r="H105" s="7"/>
    </row>
    <row r="106" customFormat="false" ht="12.75" hidden="false" customHeight="false" outlineLevel="0" collapsed="false">
      <c r="G106" s="7"/>
      <c r="H106" s="7"/>
    </row>
    <row r="107" customFormat="false" ht="12.75" hidden="false" customHeight="false" outlineLevel="0" collapsed="false">
      <c r="G107" s="7"/>
      <c r="H107" s="7"/>
    </row>
    <row r="108" customFormat="false" ht="12.75" hidden="false" customHeight="false" outlineLevel="0" collapsed="false">
      <c r="G108" s="7"/>
      <c r="H108" s="7"/>
    </row>
    <row r="109" customFormat="false" ht="12.75" hidden="false" customHeight="false" outlineLevel="0" collapsed="false">
      <c r="G109" s="7"/>
      <c r="H109" s="7"/>
    </row>
    <row r="110" customFormat="false" ht="12.75" hidden="false" customHeight="false" outlineLevel="0" collapsed="false">
      <c r="G110" s="7"/>
      <c r="H110" s="7"/>
    </row>
    <row r="111" customFormat="false" ht="12.75" hidden="false" customHeight="false" outlineLevel="0" collapsed="false">
      <c r="G111" s="7"/>
      <c r="H111" s="7"/>
    </row>
    <row r="112" customFormat="false" ht="12.75" hidden="false" customHeight="false" outlineLevel="0" collapsed="false">
      <c r="G112" s="7"/>
      <c r="H112" s="7"/>
    </row>
    <row r="113" customFormat="false" ht="12.75" hidden="false" customHeight="false" outlineLevel="0" collapsed="false">
      <c r="G113" s="7"/>
      <c r="H113" s="7"/>
    </row>
    <row r="114" customFormat="false" ht="12.75" hidden="false" customHeight="false" outlineLevel="0" collapsed="false">
      <c r="G114" s="7"/>
      <c r="H114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3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R46" activeCellId="0" sqref="R46"/>
    </sheetView>
  </sheetViews>
  <sheetFormatPr defaultColWidth="7.984375" defaultRowHeight="12.75" zeroHeight="false" outlineLevelRow="0" outlineLevelCol="0"/>
  <cols>
    <col collapsed="false" customWidth="true" hidden="false" outlineLevel="0" max="1" min="1" style="1" width="27.41"/>
    <col collapsed="false" customWidth="true" hidden="false" outlineLevel="0" max="2" min="2" style="1" width="77.45"/>
    <col collapsed="false" customWidth="true" hidden="false" outlineLevel="0" max="3" min="3" style="1" width="9.95"/>
    <col collapsed="false" customWidth="false" hidden="false" outlineLevel="0" max="5" min="4" style="1" width="7.98"/>
    <col collapsed="false" customWidth="true" hidden="false" outlineLevel="0" max="6" min="6" style="1" width="10.69"/>
    <col collapsed="false" customWidth="true" hidden="false" outlineLevel="0" max="7" min="7" style="1" width="11.18"/>
    <col collapsed="false" customWidth="false" hidden="false" outlineLevel="0" max="11" min="8" style="1" width="7.98"/>
    <col collapsed="false" customWidth="true" hidden="false" outlineLevel="0" max="12" min="12" style="8" width="12.78"/>
    <col collapsed="false" customWidth="true" hidden="false" outlineLevel="0" max="15" min="13" style="2" width="12.78"/>
    <col collapsed="false" customWidth="false" hidden="false" outlineLevel="0" max="257" min="16" style="1" width="7.98"/>
  </cols>
  <sheetData>
    <row r="1" s="3" customFormat="tru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731</v>
      </c>
      <c r="G1" s="3" t="s">
        <v>732</v>
      </c>
      <c r="H1" s="3" t="s">
        <v>733</v>
      </c>
      <c r="J1" s="3" t="s">
        <v>8</v>
      </c>
      <c r="L1" s="4" t="s">
        <v>9</v>
      </c>
      <c r="M1" s="4" t="s">
        <v>10</v>
      </c>
      <c r="N1" s="4" t="s">
        <v>11</v>
      </c>
      <c r="O1" s="4" t="s">
        <v>12</v>
      </c>
    </row>
    <row r="2" customFormat="false" ht="12.75" hidden="false" customHeight="false" outlineLevel="0" collapsed="false">
      <c r="A2" s="1" t="s">
        <v>13</v>
      </c>
      <c r="B2" s="1" t="s">
        <v>14</v>
      </c>
      <c r="C2" s="1" t="n">
        <v>1357</v>
      </c>
      <c r="D2" s="1" t="n">
        <v>156576</v>
      </c>
      <c r="F2" s="1" t="n">
        <v>181.53</v>
      </c>
      <c r="G2" s="1" t="n">
        <v>333.61</v>
      </c>
      <c r="H2" s="1" t="n">
        <v>515.14</v>
      </c>
      <c r="J2" s="1" t="s">
        <v>734</v>
      </c>
      <c r="K2" s="1" t="s">
        <v>15</v>
      </c>
      <c r="L2" s="8" t="s">
        <v>653</v>
      </c>
    </row>
    <row r="3" customFormat="false" ht="12.75" hidden="false" customHeight="false" outlineLevel="0" collapsed="false">
      <c r="A3" s="1" t="s">
        <v>30</v>
      </c>
      <c r="B3" s="1" t="s">
        <v>31</v>
      </c>
      <c r="C3" s="1" t="n">
        <v>911</v>
      </c>
      <c r="D3" s="1" t="n">
        <v>100205</v>
      </c>
      <c r="F3" s="1" t="n">
        <v>114</v>
      </c>
      <c r="G3" s="1" t="n">
        <v>276</v>
      </c>
      <c r="H3" s="1" t="n">
        <v>390</v>
      </c>
      <c r="J3" s="1" t="s">
        <v>735</v>
      </c>
      <c r="K3" s="1" t="s">
        <v>32</v>
      </c>
      <c r="N3" s="2" t="s">
        <v>653</v>
      </c>
    </row>
    <row r="4" customFormat="false" ht="12.75" hidden="false" customHeight="false" outlineLevel="0" collapsed="false">
      <c r="A4" s="1" t="s">
        <v>51</v>
      </c>
      <c r="B4" s="1" t="s">
        <v>52</v>
      </c>
      <c r="C4" s="1" t="n">
        <v>871</v>
      </c>
      <c r="D4" s="1" t="n">
        <v>97811.7</v>
      </c>
      <c r="F4" s="1" t="n">
        <v>192.45</v>
      </c>
      <c r="G4" s="1" t="n">
        <v>175.95</v>
      </c>
      <c r="H4" s="1" t="n">
        <v>368.4</v>
      </c>
      <c r="J4" s="1" t="s">
        <v>736</v>
      </c>
      <c r="K4" s="1" t="s">
        <v>53</v>
      </c>
      <c r="O4" s="2" t="s">
        <v>653</v>
      </c>
    </row>
    <row r="5" customFormat="false" ht="12.75" hidden="false" customHeight="false" outlineLevel="0" collapsed="false">
      <c r="A5" s="3" t="s">
        <v>26</v>
      </c>
      <c r="B5" s="3" t="s">
        <v>27</v>
      </c>
      <c r="C5" s="3" t="n">
        <v>315</v>
      </c>
      <c r="D5" s="3" t="n">
        <v>35890</v>
      </c>
      <c r="E5" s="3"/>
      <c r="F5" s="3" t="n">
        <v>74.76</v>
      </c>
      <c r="G5" s="3" t="n">
        <v>277.53</v>
      </c>
      <c r="H5" s="3" t="n">
        <v>352.29</v>
      </c>
      <c r="K5" s="1" t="s">
        <v>28</v>
      </c>
      <c r="N5" s="2" t="s">
        <v>653</v>
      </c>
    </row>
    <row r="6" customFormat="false" ht="12.75" hidden="false" customHeight="false" outlineLevel="0" collapsed="false">
      <c r="A6" s="1" t="s">
        <v>18</v>
      </c>
      <c r="B6" s="1" t="s">
        <v>19</v>
      </c>
      <c r="C6" s="1" t="n">
        <v>454</v>
      </c>
      <c r="D6" s="1" t="n">
        <v>50765.5</v>
      </c>
      <c r="F6" s="1" t="n">
        <v>35</v>
      </c>
      <c r="G6" s="1" t="n">
        <v>304.03</v>
      </c>
      <c r="H6" s="1" t="n">
        <v>339.03</v>
      </c>
      <c r="J6" s="1" t="s">
        <v>737</v>
      </c>
      <c r="K6" s="1" t="s">
        <v>20</v>
      </c>
      <c r="M6" s="2" t="s">
        <v>653</v>
      </c>
    </row>
    <row r="7" customFormat="false" ht="12.75" hidden="false" customHeight="false" outlineLevel="0" collapsed="false">
      <c r="A7" s="1" t="s">
        <v>34</v>
      </c>
      <c r="B7" s="1" t="s">
        <v>35</v>
      </c>
      <c r="C7" s="1" t="n">
        <v>254</v>
      </c>
      <c r="D7" s="1" t="n">
        <v>29048</v>
      </c>
      <c r="F7" s="1" t="n">
        <v>76</v>
      </c>
      <c r="G7" s="1" t="n">
        <v>260</v>
      </c>
      <c r="H7" s="1" t="n">
        <v>336</v>
      </c>
      <c r="J7" s="1" t="s">
        <v>738</v>
      </c>
      <c r="K7" s="1" t="s">
        <v>36</v>
      </c>
      <c r="M7" s="2" t="s">
        <v>653</v>
      </c>
    </row>
    <row r="8" customFormat="false" ht="12.75" hidden="false" customHeight="false" outlineLevel="0" collapsed="false">
      <c r="A8" s="1" t="s">
        <v>42</v>
      </c>
      <c r="B8" s="1" t="s">
        <v>43</v>
      </c>
      <c r="C8" s="1" t="n">
        <v>243</v>
      </c>
      <c r="D8" s="1" t="n">
        <v>27283.1</v>
      </c>
      <c r="F8" s="1" t="n">
        <v>46</v>
      </c>
      <c r="G8" s="1" t="n">
        <v>191</v>
      </c>
      <c r="H8" s="1" t="n">
        <v>237</v>
      </c>
      <c r="J8" s="1" t="s">
        <v>739</v>
      </c>
      <c r="K8" s="1" t="s">
        <v>44</v>
      </c>
      <c r="M8" s="2" t="s">
        <v>653</v>
      </c>
    </row>
    <row r="9" customFormat="false" ht="12.75" hidden="false" customHeight="false" outlineLevel="0" collapsed="false">
      <c r="A9" s="1" t="s">
        <v>81</v>
      </c>
      <c r="B9" s="1" t="s">
        <v>82</v>
      </c>
      <c r="C9" s="1" t="n">
        <v>602</v>
      </c>
      <c r="D9" s="1" t="n">
        <v>66162.8</v>
      </c>
      <c r="F9" s="1" t="n">
        <v>80</v>
      </c>
      <c r="G9" s="1" t="n">
        <v>146</v>
      </c>
      <c r="H9" s="1" t="n">
        <v>226</v>
      </c>
      <c r="J9" s="1" t="s">
        <v>740</v>
      </c>
      <c r="K9" s="1" t="s">
        <v>83</v>
      </c>
      <c r="N9" s="2" t="s">
        <v>653</v>
      </c>
    </row>
    <row r="10" customFormat="false" ht="12.75" hidden="false" customHeight="false" outlineLevel="0" collapsed="false">
      <c r="A10" s="1" t="s">
        <v>85</v>
      </c>
      <c r="B10" s="1" t="s">
        <v>86</v>
      </c>
      <c r="C10" s="1" t="n">
        <v>247</v>
      </c>
      <c r="D10" s="1" t="n">
        <v>23857.8</v>
      </c>
      <c r="E10" s="1" t="s">
        <v>87</v>
      </c>
      <c r="F10" s="1" t="n">
        <v>86.8</v>
      </c>
      <c r="G10" s="1" t="n">
        <v>131.74</v>
      </c>
      <c r="H10" s="1" t="n">
        <v>218.54</v>
      </c>
      <c r="J10" s="1" t="s">
        <v>741</v>
      </c>
      <c r="K10" s="1" t="s">
        <v>88</v>
      </c>
      <c r="L10" s="8" t="s">
        <v>653</v>
      </c>
    </row>
    <row r="11" customFormat="false" ht="12.75" hidden="false" customHeight="false" outlineLevel="0" collapsed="false">
      <c r="A11" s="1" t="s">
        <v>68</v>
      </c>
      <c r="B11" s="1" t="s">
        <v>69</v>
      </c>
      <c r="C11" s="1" t="n">
        <v>198</v>
      </c>
      <c r="D11" s="1" t="n">
        <v>22457.4</v>
      </c>
      <c r="F11" s="1" t="n">
        <v>32</v>
      </c>
      <c r="G11" s="1" t="n">
        <v>159.97</v>
      </c>
      <c r="H11" s="1" t="n">
        <v>191.97</v>
      </c>
      <c r="J11" s="1" t="s">
        <v>742</v>
      </c>
      <c r="K11" s="1" t="s">
        <v>70</v>
      </c>
      <c r="O11" s="2" t="s">
        <v>653</v>
      </c>
    </row>
    <row r="12" customFormat="false" ht="12.75" hidden="false" customHeight="false" outlineLevel="0" collapsed="false">
      <c r="A12" s="1" t="s">
        <v>72</v>
      </c>
      <c r="B12" s="1" t="s">
        <v>73</v>
      </c>
      <c r="C12" s="1" t="n">
        <v>1142</v>
      </c>
      <c r="D12" s="1" t="n">
        <v>132110</v>
      </c>
      <c r="E12" s="1" t="s">
        <v>74</v>
      </c>
      <c r="F12" s="1" t="n">
        <v>33.91</v>
      </c>
      <c r="G12" s="1" t="n">
        <v>155.81</v>
      </c>
      <c r="H12" s="1" t="n">
        <v>189.72</v>
      </c>
      <c r="J12" s="1" t="s">
        <v>743</v>
      </c>
      <c r="K12" s="1" t="s">
        <v>75</v>
      </c>
      <c r="M12" s="2" t="s">
        <v>653</v>
      </c>
    </row>
    <row r="13" customFormat="false" ht="12.75" hidden="false" customHeight="false" outlineLevel="0" collapsed="false">
      <c r="A13" s="1" t="s">
        <v>90</v>
      </c>
      <c r="B13" s="1" t="s">
        <v>91</v>
      </c>
      <c r="C13" s="1" t="n">
        <v>938</v>
      </c>
      <c r="D13" s="1" t="n">
        <v>104320</v>
      </c>
      <c r="F13" s="1" t="n">
        <v>45.9</v>
      </c>
      <c r="G13" s="1" t="n">
        <v>131.56</v>
      </c>
      <c r="H13" s="1" t="n">
        <v>177.46</v>
      </c>
      <c r="J13" s="1" t="s">
        <v>744</v>
      </c>
      <c r="K13" s="1" t="s">
        <v>92</v>
      </c>
      <c r="L13" s="8" t="s">
        <v>653</v>
      </c>
    </row>
    <row r="14" customFormat="false" ht="12.75" hidden="false" customHeight="false" outlineLevel="0" collapsed="false">
      <c r="A14" s="1" t="s">
        <v>110</v>
      </c>
      <c r="B14" s="1" t="s">
        <v>111</v>
      </c>
      <c r="C14" s="1" t="n">
        <v>508</v>
      </c>
      <c r="D14" s="1" t="n">
        <v>58247.9</v>
      </c>
      <c r="F14" s="1" t="n">
        <v>52.47</v>
      </c>
      <c r="G14" s="1" t="n">
        <v>110.88</v>
      </c>
      <c r="H14" s="1" t="n">
        <v>163.35</v>
      </c>
      <c r="J14" s="1" t="s">
        <v>745</v>
      </c>
      <c r="K14" s="1" t="s">
        <v>112</v>
      </c>
      <c r="M14" s="2" t="s">
        <v>653</v>
      </c>
    </row>
    <row r="15" customFormat="false" ht="12.75" hidden="false" customHeight="false" outlineLevel="0" collapsed="false">
      <c r="A15" s="1" t="s">
        <v>98</v>
      </c>
      <c r="B15" s="1" t="s">
        <v>99</v>
      </c>
      <c r="C15" s="1" t="n">
        <v>508</v>
      </c>
      <c r="D15" s="1" t="n">
        <v>56886.8</v>
      </c>
      <c r="F15" s="1" t="n">
        <v>31</v>
      </c>
      <c r="G15" s="1" t="n">
        <v>127</v>
      </c>
      <c r="H15" s="1" t="n">
        <v>158</v>
      </c>
      <c r="J15" s="1" t="s">
        <v>746</v>
      </c>
      <c r="K15" s="1" t="s">
        <v>100</v>
      </c>
      <c r="O15" s="2" t="s">
        <v>653</v>
      </c>
    </row>
    <row r="16" customFormat="false" ht="12.75" hidden="false" customHeight="false" outlineLevel="0" collapsed="false">
      <c r="A16" s="1" t="s">
        <v>219</v>
      </c>
      <c r="B16" s="1" t="s">
        <v>220</v>
      </c>
      <c r="C16" s="1" t="n">
        <v>902</v>
      </c>
      <c r="D16" s="1" t="n">
        <v>101637</v>
      </c>
      <c r="F16" s="1" t="n">
        <v>109.73</v>
      </c>
      <c r="G16" s="1" t="n">
        <v>47</v>
      </c>
      <c r="H16" s="1" t="n">
        <v>156.73</v>
      </c>
      <c r="J16" s="1" t="s">
        <v>747</v>
      </c>
      <c r="K16" s="1" t="s">
        <v>221</v>
      </c>
      <c r="O16" s="2" t="s">
        <v>653</v>
      </c>
    </row>
    <row r="17" customFormat="false" ht="12.75" hidden="false" customHeight="false" outlineLevel="0" collapsed="false">
      <c r="A17" s="1" t="s">
        <v>102</v>
      </c>
      <c r="B17" s="1" t="s">
        <v>103</v>
      </c>
      <c r="C17" s="1" t="n">
        <v>318</v>
      </c>
      <c r="D17" s="1" t="n">
        <v>35266.7</v>
      </c>
      <c r="F17" s="1" t="n">
        <v>28</v>
      </c>
      <c r="G17" s="1" t="n">
        <v>127</v>
      </c>
      <c r="H17" s="1" t="n">
        <v>155</v>
      </c>
      <c r="J17" s="1" t="s">
        <v>748</v>
      </c>
      <c r="K17" s="1" t="s">
        <v>104</v>
      </c>
      <c r="M17" s="2" t="s">
        <v>653</v>
      </c>
    </row>
    <row r="18" customFormat="false" ht="12.75" hidden="false" customHeight="false" outlineLevel="0" collapsed="false">
      <c r="A18" s="1" t="s">
        <v>106</v>
      </c>
      <c r="B18" s="1" t="s">
        <v>107</v>
      </c>
      <c r="C18" s="1" t="n">
        <v>2491</v>
      </c>
      <c r="D18" s="1" t="n">
        <v>274937</v>
      </c>
      <c r="F18" s="1" t="n">
        <v>38</v>
      </c>
      <c r="G18" s="1" t="n">
        <v>111</v>
      </c>
      <c r="H18" s="1" t="n">
        <v>149</v>
      </c>
      <c r="J18" s="1" t="s">
        <v>749</v>
      </c>
      <c r="K18" s="1" t="s">
        <v>108</v>
      </c>
      <c r="N18" s="2" t="s">
        <v>653</v>
      </c>
    </row>
    <row r="19" customFormat="false" ht="12.75" hidden="false" customHeight="false" outlineLevel="0" collapsed="false">
      <c r="A19" s="1" t="s">
        <v>126</v>
      </c>
      <c r="B19" s="1" t="s">
        <v>127</v>
      </c>
      <c r="C19" s="1" t="n">
        <v>508</v>
      </c>
      <c r="D19" s="1" t="n">
        <v>54957</v>
      </c>
      <c r="E19" s="1" t="s">
        <v>128</v>
      </c>
      <c r="F19" s="1" t="n">
        <v>58.53</v>
      </c>
      <c r="G19" s="1" t="n">
        <v>85.17</v>
      </c>
      <c r="H19" s="1" t="n">
        <v>143.7</v>
      </c>
      <c r="J19" s="1" t="s">
        <v>750</v>
      </c>
      <c r="K19" s="1" t="s">
        <v>129</v>
      </c>
      <c r="M19" s="2" t="s">
        <v>653</v>
      </c>
    </row>
    <row r="20" customFormat="false" ht="12.75" hidden="false" customHeight="false" outlineLevel="0" collapsed="false">
      <c r="A20" s="1" t="s">
        <v>152</v>
      </c>
      <c r="B20" s="1" t="s">
        <v>153</v>
      </c>
      <c r="C20" s="1" t="n">
        <v>301</v>
      </c>
      <c r="D20" s="1" t="n">
        <v>39737.9</v>
      </c>
      <c r="E20" s="1" t="s">
        <v>676</v>
      </c>
      <c r="F20" s="1" t="n">
        <v>30.71</v>
      </c>
      <c r="G20" s="1" t="n">
        <v>79.23</v>
      </c>
      <c r="H20" s="1" t="n">
        <v>109.94</v>
      </c>
      <c r="J20" s="1" t="s">
        <v>751</v>
      </c>
      <c r="K20" s="1" t="s">
        <v>155</v>
      </c>
      <c r="M20" s="2" t="s">
        <v>653</v>
      </c>
    </row>
    <row r="21" customFormat="false" ht="12.75" hidden="false" customHeight="false" outlineLevel="0" collapsed="false">
      <c r="A21" s="1" t="s">
        <v>131</v>
      </c>
      <c r="B21" s="1" t="s">
        <v>132</v>
      </c>
      <c r="C21" s="1" t="n">
        <v>435</v>
      </c>
      <c r="D21" s="1" t="n">
        <v>50060.9</v>
      </c>
      <c r="F21" s="1" t="n">
        <v>24</v>
      </c>
      <c r="G21" s="1" t="n">
        <v>84</v>
      </c>
      <c r="H21" s="1" t="n">
        <v>108</v>
      </c>
      <c r="J21" s="1" t="s">
        <v>752</v>
      </c>
      <c r="K21" s="1" t="s">
        <v>133</v>
      </c>
      <c r="M21" s="2" t="s">
        <v>653</v>
      </c>
    </row>
    <row r="22" customFormat="false" ht="12.75" hidden="false" customHeight="false" outlineLevel="0" collapsed="false">
      <c r="A22" s="1" t="s">
        <v>147</v>
      </c>
      <c r="B22" s="1" t="s">
        <v>148</v>
      </c>
      <c r="C22" s="1" t="n">
        <v>410</v>
      </c>
      <c r="D22" s="1" t="n">
        <v>53120.8</v>
      </c>
      <c r="E22" s="1" t="s">
        <v>149</v>
      </c>
      <c r="F22" s="1" t="n">
        <v>28</v>
      </c>
      <c r="G22" s="1" t="n">
        <v>80</v>
      </c>
      <c r="H22" s="1" t="n">
        <v>108</v>
      </c>
      <c r="J22" s="1" t="s">
        <v>753</v>
      </c>
      <c r="K22" s="1" t="s">
        <v>150</v>
      </c>
      <c r="L22" s="8" t="s">
        <v>653</v>
      </c>
    </row>
    <row r="23" customFormat="false" ht="12.75" hidden="false" customHeight="false" outlineLevel="0" collapsed="false">
      <c r="A23" s="1" t="s">
        <v>143</v>
      </c>
      <c r="B23" s="1" t="s">
        <v>144</v>
      </c>
      <c r="C23" s="1" t="n">
        <v>307</v>
      </c>
      <c r="D23" s="1" t="n">
        <v>34998.9</v>
      </c>
      <c r="F23" s="1" t="n">
        <v>22</v>
      </c>
      <c r="G23" s="1" t="n">
        <v>80</v>
      </c>
      <c r="H23" s="1" t="n">
        <v>102</v>
      </c>
      <c r="J23" s="1" t="s">
        <v>754</v>
      </c>
      <c r="K23" s="1" t="s">
        <v>145</v>
      </c>
      <c r="M23" s="2" t="s">
        <v>653</v>
      </c>
    </row>
    <row r="24" customFormat="false" ht="12.75" hidden="false" customHeight="false" outlineLevel="0" collapsed="false">
      <c r="A24" s="1" t="s">
        <v>492</v>
      </c>
      <c r="B24" s="1" t="s">
        <v>493</v>
      </c>
      <c r="C24" s="1" t="n">
        <v>2541</v>
      </c>
      <c r="D24" s="1" t="n">
        <v>270356</v>
      </c>
      <c r="F24" s="1" t="n">
        <v>78.98</v>
      </c>
      <c r="G24" s="1" t="n">
        <v>16</v>
      </c>
      <c r="H24" s="1" t="n">
        <v>94.98</v>
      </c>
      <c r="J24" s="1" t="s">
        <v>755</v>
      </c>
      <c r="K24" s="1" t="s">
        <v>494</v>
      </c>
      <c r="O24" s="2" t="s">
        <v>653</v>
      </c>
    </row>
    <row r="25" customFormat="false" ht="12.75" hidden="false" customHeight="false" outlineLevel="0" collapsed="false">
      <c r="A25" s="1" t="s">
        <v>177</v>
      </c>
      <c r="B25" s="1" t="s">
        <v>178</v>
      </c>
      <c r="C25" s="1" t="n">
        <v>658</v>
      </c>
      <c r="D25" s="1" t="n">
        <v>75358.5</v>
      </c>
      <c r="F25" s="1" t="n">
        <v>25</v>
      </c>
      <c r="G25" s="1" t="n">
        <v>66</v>
      </c>
      <c r="H25" s="1" t="n">
        <v>91</v>
      </c>
      <c r="J25" s="1" t="s">
        <v>756</v>
      </c>
      <c r="K25" s="1" t="s">
        <v>179</v>
      </c>
      <c r="O25" s="2" t="s">
        <v>653</v>
      </c>
    </row>
    <row r="26" customFormat="false" ht="12.75" hidden="false" customHeight="false" outlineLevel="0" collapsed="false">
      <c r="A26" s="1" t="s">
        <v>235</v>
      </c>
      <c r="B26" s="1" t="s">
        <v>236</v>
      </c>
      <c r="C26" s="1" t="n">
        <v>720</v>
      </c>
      <c r="D26" s="1" t="n">
        <v>80566.4</v>
      </c>
      <c r="F26" s="1" t="n">
        <v>47.97</v>
      </c>
      <c r="G26" s="1" t="n">
        <v>43</v>
      </c>
      <c r="H26" s="1" t="n">
        <v>90.97</v>
      </c>
      <c r="J26" s="1" t="s">
        <v>757</v>
      </c>
      <c r="K26" s="1" t="s">
        <v>237</v>
      </c>
      <c r="L26" s="8" t="s">
        <v>653</v>
      </c>
    </row>
    <row r="27" customFormat="false" ht="12.75" hidden="false" customHeight="false" outlineLevel="0" collapsed="false">
      <c r="A27" s="1" t="s">
        <v>185</v>
      </c>
      <c r="B27" s="1" t="s">
        <v>186</v>
      </c>
      <c r="C27" s="1" t="n">
        <v>1116</v>
      </c>
      <c r="D27" s="1" t="n">
        <v>125462</v>
      </c>
      <c r="F27" s="1" t="n">
        <v>23</v>
      </c>
      <c r="G27" s="1" t="n">
        <v>62</v>
      </c>
      <c r="H27" s="1" t="n">
        <v>85</v>
      </c>
      <c r="J27" s="1" t="s">
        <v>758</v>
      </c>
      <c r="K27" s="1" t="s">
        <v>187</v>
      </c>
      <c r="L27" s="8" t="s">
        <v>653</v>
      </c>
    </row>
    <row r="28" customFormat="false" ht="12.75" hidden="false" customHeight="false" outlineLevel="0" collapsed="false">
      <c r="A28" s="1" t="s">
        <v>202</v>
      </c>
      <c r="B28" s="1" t="s">
        <v>203</v>
      </c>
      <c r="C28" s="1" t="n">
        <v>431</v>
      </c>
      <c r="D28" s="1" t="n">
        <v>49317.9</v>
      </c>
      <c r="F28" s="1" t="n">
        <v>27.87</v>
      </c>
      <c r="G28" s="1" t="n">
        <v>53.62</v>
      </c>
      <c r="H28" s="1" t="n">
        <v>81.49</v>
      </c>
      <c r="J28" s="1" t="s">
        <v>759</v>
      </c>
      <c r="K28" s="1" t="s">
        <v>204</v>
      </c>
      <c r="O28" s="2" t="s">
        <v>653</v>
      </c>
    </row>
    <row r="29" customFormat="false" ht="12.75" hidden="false" customHeight="false" outlineLevel="0" collapsed="false">
      <c r="A29" s="1" t="s">
        <v>181</v>
      </c>
      <c r="B29" s="1" t="s">
        <v>182</v>
      </c>
      <c r="C29" s="1" t="n">
        <v>373</v>
      </c>
      <c r="D29" s="1" t="n">
        <v>41981.6</v>
      </c>
      <c r="F29" s="1" t="n">
        <v>17</v>
      </c>
      <c r="G29" s="1" t="n">
        <v>62</v>
      </c>
      <c r="H29" s="1" t="n">
        <v>79</v>
      </c>
      <c r="J29" s="1" t="s">
        <v>760</v>
      </c>
      <c r="K29" s="1" t="s">
        <v>183</v>
      </c>
      <c r="N29" s="2" t="s">
        <v>653</v>
      </c>
    </row>
    <row r="30" customFormat="false" ht="12.75" hidden="false" customHeight="false" outlineLevel="0" collapsed="false">
      <c r="A30" s="1" t="s">
        <v>193</v>
      </c>
      <c r="B30" s="1" t="s">
        <v>194</v>
      </c>
      <c r="C30" s="1" t="n">
        <v>417</v>
      </c>
      <c r="D30" s="1" t="n">
        <v>45547.7</v>
      </c>
      <c r="F30" s="1" t="n">
        <v>12.98</v>
      </c>
      <c r="G30" s="1" t="n">
        <v>59.9</v>
      </c>
      <c r="H30" s="1" t="n">
        <v>72.88</v>
      </c>
      <c r="J30" s="1" t="s">
        <v>761</v>
      </c>
      <c r="K30" s="1" t="s">
        <v>195</v>
      </c>
      <c r="N30" s="2" t="s">
        <v>653</v>
      </c>
    </row>
    <row r="31" customFormat="false" ht="12.75" hidden="false" customHeight="false" outlineLevel="0" collapsed="false">
      <c r="A31" s="1" t="s">
        <v>311</v>
      </c>
      <c r="B31" s="1" t="s">
        <v>312</v>
      </c>
      <c r="C31" s="1" t="n">
        <v>1393</v>
      </c>
      <c r="D31" s="1" t="n">
        <v>156300</v>
      </c>
      <c r="F31" s="1" t="n">
        <v>35.99</v>
      </c>
      <c r="G31" s="1" t="n">
        <v>32.99</v>
      </c>
      <c r="H31" s="1" t="n">
        <v>68.98</v>
      </c>
      <c r="J31" s="1" t="s">
        <v>762</v>
      </c>
      <c r="K31" s="1" t="s">
        <v>313</v>
      </c>
      <c r="O31" s="2" t="s">
        <v>653</v>
      </c>
    </row>
    <row r="32" customFormat="false" ht="12.75" hidden="false" customHeight="false" outlineLevel="0" collapsed="false">
      <c r="A32" s="1" t="s">
        <v>302</v>
      </c>
      <c r="B32" s="1" t="s">
        <v>303</v>
      </c>
      <c r="C32" s="1" t="n">
        <v>826</v>
      </c>
      <c r="D32" s="1" t="n">
        <v>93847.8</v>
      </c>
      <c r="F32" s="1" t="n">
        <v>34</v>
      </c>
      <c r="G32" s="1" t="n">
        <v>33</v>
      </c>
      <c r="H32" s="1" t="n">
        <v>67</v>
      </c>
      <c r="J32" s="1" t="s">
        <v>763</v>
      </c>
      <c r="K32" s="1" t="s">
        <v>304</v>
      </c>
      <c r="N32" s="2" t="s">
        <v>653</v>
      </c>
    </row>
    <row r="33" customFormat="false" ht="12.75" hidden="false" customHeight="false" outlineLevel="0" collapsed="false">
      <c r="A33" s="1" t="s">
        <v>231</v>
      </c>
      <c r="B33" s="1" t="s">
        <v>232</v>
      </c>
      <c r="C33" s="1" t="n">
        <v>358</v>
      </c>
      <c r="D33" s="1" t="n">
        <v>39073.1</v>
      </c>
      <c r="F33" s="1" t="n">
        <v>20</v>
      </c>
      <c r="G33" s="1" t="n">
        <v>44</v>
      </c>
      <c r="H33" s="1" t="n">
        <v>64</v>
      </c>
      <c r="J33" s="1" t="s">
        <v>764</v>
      </c>
      <c r="K33" s="1" t="s">
        <v>233</v>
      </c>
      <c r="L33" s="8" t="s">
        <v>653</v>
      </c>
    </row>
    <row r="34" customFormat="false" ht="12.75" hidden="false" customHeight="false" outlineLevel="0" collapsed="false">
      <c r="A34" s="1" t="s">
        <v>298</v>
      </c>
      <c r="B34" s="1" t="s">
        <v>299</v>
      </c>
      <c r="C34" s="1" t="n">
        <v>639</v>
      </c>
      <c r="D34" s="1" t="n">
        <v>71587.4</v>
      </c>
      <c r="F34" s="1" t="n">
        <v>30</v>
      </c>
      <c r="G34" s="1" t="n">
        <v>34</v>
      </c>
      <c r="H34" s="1" t="n">
        <v>64</v>
      </c>
      <c r="J34" s="1" t="s">
        <v>765</v>
      </c>
      <c r="K34" s="1" t="s">
        <v>300</v>
      </c>
      <c r="O34" s="2" t="s">
        <v>653</v>
      </c>
    </row>
    <row r="35" customFormat="false" ht="12.75" hidden="false" customHeight="false" outlineLevel="0" collapsed="false">
      <c r="A35" s="1" t="s">
        <v>206</v>
      </c>
      <c r="B35" s="1" t="s">
        <v>207</v>
      </c>
      <c r="C35" s="1" t="n">
        <v>528</v>
      </c>
      <c r="D35" s="1" t="n">
        <v>60700.1</v>
      </c>
      <c r="F35" s="1" t="n">
        <v>12</v>
      </c>
      <c r="G35" s="1" t="n">
        <v>50</v>
      </c>
      <c r="H35" s="1" t="n">
        <v>62</v>
      </c>
      <c r="J35" s="1" t="s">
        <v>766</v>
      </c>
      <c r="K35" s="1" t="s">
        <v>208</v>
      </c>
      <c r="O35" s="2" t="s">
        <v>653</v>
      </c>
    </row>
    <row r="36" customFormat="false" ht="12.75" hidden="false" customHeight="false" outlineLevel="0" collapsed="false">
      <c r="A36" s="1" t="s">
        <v>286</v>
      </c>
      <c r="B36" s="1" t="s">
        <v>287</v>
      </c>
      <c r="C36" s="1" t="n">
        <v>439</v>
      </c>
      <c r="D36" s="1" t="n">
        <v>50530.3</v>
      </c>
      <c r="F36" s="1" t="n">
        <v>25.91</v>
      </c>
      <c r="G36" s="1" t="n">
        <v>35.85</v>
      </c>
      <c r="H36" s="1" t="n">
        <v>61.76</v>
      </c>
      <c r="J36" s="1" t="s">
        <v>767</v>
      </c>
      <c r="K36" s="1" t="s">
        <v>288</v>
      </c>
      <c r="O36" s="2" t="s">
        <v>653</v>
      </c>
    </row>
    <row r="37" customFormat="false" ht="12.75" hidden="false" customHeight="false" outlineLevel="0" collapsed="false">
      <c r="A37" s="1" t="s">
        <v>252</v>
      </c>
      <c r="B37" s="1" t="s">
        <v>253</v>
      </c>
      <c r="C37" s="1" t="n">
        <v>1694</v>
      </c>
      <c r="D37" s="1" t="n">
        <v>194489</v>
      </c>
      <c r="E37" s="1" t="s">
        <v>254</v>
      </c>
      <c r="F37" s="1" t="n">
        <v>21</v>
      </c>
      <c r="G37" s="1" t="n">
        <v>38</v>
      </c>
      <c r="H37" s="1" t="n">
        <v>59</v>
      </c>
      <c r="J37" s="1" t="s">
        <v>768</v>
      </c>
      <c r="K37" s="1" t="s">
        <v>255</v>
      </c>
      <c r="O37" s="2" t="s">
        <v>653</v>
      </c>
    </row>
    <row r="38" customFormat="false" ht="12.75" hidden="false" customHeight="false" outlineLevel="0" collapsed="false">
      <c r="A38" s="1" t="s">
        <v>330</v>
      </c>
      <c r="B38" s="1" t="s">
        <v>331</v>
      </c>
      <c r="C38" s="1" t="n">
        <v>596</v>
      </c>
      <c r="D38" s="1" t="n">
        <v>64066.6</v>
      </c>
      <c r="F38" s="1" t="n">
        <v>21.65</v>
      </c>
      <c r="G38" s="1" t="n">
        <v>32.37</v>
      </c>
      <c r="H38" s="1" t="n">
        <v>54.02</v>
      </c>
      <c r="J38" s="1" t="s">
        <v>769</v>
      </c>
      <c r="K38" s="1" t="s">
        <v>332</v>
      </c>
      <c r="O38" s="2" t="s">
        <v>653</v>
      </c>
    </row>
    <row r="39" customFormat="false" ht="12.75" hidden="false" customHeight="false" outlineLevel="0" collapsed="false">
      <c r="A39" s="1" t="s">
        <v>320</v>
      </c>
      <c r="B39" s="1" t="s">
        <v>321</v>
      </c>
      <c r="C39" s="1" t="n">
        <v>893</v>
      </c>
      <c r="D39" s="1" t="n">
        <v>98200.8</v>
      </c>
      <c r="E39" s="1" t="s">
        <v>322</v>
      </c>
      <c r="F39" s="1" t="n">
        <v>19.87</v>
      </c>
      <c r="G39" s="1" t="n">
        <v>32.77</v>
      </c>
      <c r="H39" s="1" t="n">
        <v>52.64</v>
      </c>
      <c r="J39" s="1" t="s">
        <v>770</v>
      </c>
      <c r="K39" s="1" t="s">
        <v>323</v>
      </c>
      <c r="N39" s="2" t="s">
        <v>653</v>
      </c>
    </row>
    <row r="40" customFormat="false" ht="12.75" hidden="false" customHeight="false" outlineLevel="0" collapsed="false">
      <c r="A40" s="1" t="s">
        <v>338</v>
      </c>
      <c r="B40" s="1" t="s">
        <v>339</v>
      </c>
      <c r="C40" s="1" t="n">
        <v>877</v>
      </c>
      <c r="D40" s="1" t="n">
        <v>101317</v>
      </c>
      <c r="F40" s="1" t="n">
        <v>16.93</v>
      </c>
      <c r="G40" s="1" t="n">
        <v>31.62</v>
      </c>
      <c r="H40" s="1" t="n">
        <v>48.55</v>
      </c>
      <c r="J40" s="1" t="s">
        <v>340</v>
      </c>
      <c r="K40" s="1" t="s">
        <v>340</v>
      </c>
      <c r="N40" s="2" t="s">
        <v>653</v>
      </c>
    </row>
    <row r="41" customFormat="false" ht="12.75" hidden="false" customHeight="false" outlineLevel="0" collapsed="false">
      <c r="A41" s="5" t="s">
        <v>496</v>
      </c>
      <c r="B41" s="5" t="s">
        <v>497</v>
      </c>
      <c r="C41" s="5" t="n">
        <v>806</v>
      </c>
      <c r="D41" s="5" t="n">
        <v>89499.9</v>
      </c>
      <c r="E41" s="5"/>
      <c r="F41" s="5" t="n">
        <v>30.98</v>
      </c>
      <c r="G41" s="5" t="n">
        <v>15.96</v>
      </c>
      <c r="H41" s="5" t="n">
        <v>46.94</v>
      </c>
      <c r="J41" s="1" t="s">
        <v>771</v>
      </c>
      <c r="K41" s="1" t="s">
        <v>498</v>
      </c>
      <c r="O41" s="2" t="s">
        <v>653</v>
      </c>
    </row>
    <row r="42" customFormat="false" ht="12.75" hidden="false" customHeight="false" outlineLevel="0" collapsed="false">
      <c r="A42" s="1" t="s">
        <v>415</v>
      </c>
      <c r="B42" s="1" t="s">
        <v>416</v>
      </c>
      <c r="C42" s="1" t="n">
        <v>236</v>
      </c>
      <c r="D42" s="1" t="n">
        <v>26460.6</v>
      </c>
      <c r="F42" s="1" t="n">
        <v>19.94</v>
      </c>
      <c r="G42" s="1" t="n">
        <v>20.92</v>
      </c>
      <c r="H42" s="1" t="n">
        <v>40.86</v>
      </c>
      <c r="J42" s="1" t="s">
        <v>772</v>
      </c>
      <c r="K42" s="1" t="s">
        <v>417</v>
      </c>
      <c r="O42" s="2" t="s">
        <v>653</v>
      </c>
    </row>
    <row r="43" customFormat="false" ht="12.75" hidden="false" customHeight="false" outlineLevel="0" collapsed="false">
      <c r="A43" s="1" t="s">
        <v>433</v>
      </c>
      <c r="B43" s="1" t="s">
        <v>434</v>
      </c>
      <c r="C43" s="1" t="n">
        <v>135</v>
      </c>
      <c r="D43" s="1" t="n">
        <v>15304.5</v>
      </c>
      <c r="F43" s="1" t="n">
        <v>21</v>
      </c>
      <c r="G43" s="1" t="n">
        <v>19</v>
      </c>
      <c r="H43" s="1" t="n">
        <v>40</v>
      </c>
      <c r="J43" s="1" t="s">
        <v>773</v>
      </c>
      <c r="K43" s="1" t="s">
        <v>435</v>
      </c>
      <c r="L43" s="8" t="s">
        <v>653</v>
      </c>
    </row>
    <row r="44" customFormat="false" ht="12.75" hidden="false" customHeight="false" outlineLevel="0" collapsed="false">
      <c r="A44" s="1" t="s">
        <v>356</v>
      </c>
      <c r="B44" s="1" t="s">
        <v>357</v>
      </c>
      <c r="C44" s="1" t="n">
        <v>188</v>
      </c>
      <c r="D44" s="1" t="n">
        <v>21654.4</v>
      </c>
      <c r="F44" s="1" t="n">
        <v>11</v>
      </c>
      <c r="G44" s="1" t="n">
        <v>26</v>
      </c>
      <c r="H44" s="1" t="n">
        <v>37</v>
      </c>
      <c r="J44" s="1" t="s">
        <v>774</v>
      </c>
      <c r="K44" s="1" t="s">
        <v>358</v>
      </c>
      <c r="N44" s="2" t="s">
        <v>653</v>
      </c>
    </row>
    <row r="45" customFormat="false" ht="12.75" hidden="false" customHeight="false" outlineLevel="0" collapsed="false">
      <c r="A45" s="1" t="s">
        <v>388</v>
      </c>
      <c r="B45" s="1" t="s">
        <v>389</v>
      </c>
      <c r="C45" s="1" t="n">
        <v>475</v>
      </c>
      <c r="D45" s="1" t="n">
        <v>54579.8</v>
      </c>
      <c r="F45" s="1" t="n">
        <v>11.96</v>
      </c>
      <c r="G45" s="1" t="n">
        <v>23.88</v>
      </c>
      <c r="H45" s="1" t="n">
        <v>35.84</v>
      </c>
      <c r="J45" s="1" t="s">
        <v>775</v>
      </c>
      <c r="K45" s="1" t="s">
        <v>390</v>
      </c>
      <c r="N45" s="2" t="s">
        <v>653</v>
      </c>
    </row>
    <row r="53" customFormat="false" ht="12.75" hidden="false" customHeight="false" outlineLevel="0" collapsed="false">
      <c r="A53" s="3"/>
    </row>
    <row r="58" customFormat="false" ht="12.75" hidden="false" customHeight="false" outlineLevel="0" collapsed="false">
      <c r="A58" s="3"/>
    </row>
    <row r="65" customFormat="false" ht="12.75" hidden="false" customHeight="false" outlineLevel="0" collapsed="false">
      <c r="G65" s="7"/>
      <c r="H65" s="7"/>
    </row>
    <row r="66" customFormat="false" ht="12.75" hidden="false" customHeight="false" outlineLevel="0" collapsed="false">
      <c r="G66" s="7"/>
      <c r="H66" s="7"/>
    </row>
    <row r="67" customFormat="false" ht="12.75" hidden="false" customHeight="false" outlineLevel="0" collapsed="false">
      <c r="G67" s="7"/>
      <c r="H67" s="7"/>
    </row>
    <row r="68" customFormat="false" ht="12.75" hidden="false" customHeight="false" outlineLevel="0" collapsed="false">
      <c r="G68" s="7"/>
      <c r="H68" s="7"/>
    </row>
    <row r="69" customFormat="false" ht="12.75" hidden="false" customHeight="false" outlineLevel="0" collapsed="false">
      <c r="G69" s="7"/>
      <c r="H69" s="7"/>
    </row>
    <row r="70" customFormat="false" ht="12.75" hidden="false" customHeight="false" outlineLevel="0" collapsed="false">
      <c r="G70" s="7"/>
      <c r="H70" s="7"/>
    </row>
    <row r="71" customFormat="false" ht="12.75" hidden="false" customHeight="false" outlineLevel="0" collapsed="false">
      <c r="G71" s="7"/>
      <c r="H71" s="7"/>
    </row>
    <row r="72" customFormat="false" ht="12.75" hidden="false" customHeight="false" outlineLevel="0" collapsed="false">
      <c r="G72" s="7"/>
      <c r="H72" s="7"/>
    </row>
    <row r="73" customFormat="false" ht="12.75" hidden="false" customHeight="false" outlineLevel="0" collapsed="false">
      <c r="G73" s="7"/>
      <c r="H73" s="7"/>
    </row>
    <row r="74" customFormat="false" ht="12.75" hidden="false" customHeight="false" outlineLevel="0" collapsed="false">
      <c r="G74" s="7"/>
      <c r="H74" s="7"/>
    </row>
    <row r="75" customFormat="false" ht="12.75" hidden="false" customHeight="false" outlineLevel="0" collapsed="false">
      <c r="G75" s="7"/>
      <c r="H75" s="7"/>
    </row>
    <row r="76" customFormat="false" ht="12.75" hidden="false" customHeight="false" outlineLevel="0" collapsed="false">
      <c r="G76" s="7"/>
      <c r="H76" s="7"/>
    </row>
    <row r="77" customFormat="false" ht="12.75" hidden="false" customHeight="false" outlineLevel="0" collapsed="false">
      <c r="G77" s="7"/>
      <c r="H77" s="7"/>
    </row>
    <row r="78" customFormat="false" ht="12.75" hidden="false" customHeight="false" outlineLevel="0" collapsed="false">
      <c r="G78" s="7"/>
      <c r="H78" s="7"/>
    </row>
    <row r="79" customFormat="false" ht="12.75" hidden="false" customHeight="false" outlineLevel="0" collapsed="false">
      <c r="G79" s="7"/>
      <c r="H79" s="7"/>
    </row>
    <row r="80" customFormat="false" ht="12.75" hidden="false" customHeight="false" outlineLevel="0" collapsed="false">
      <c r="G80" s="7"/>
      <c r="H80" s="7"/>
    </row>
    <row r="81" customFormat="false" ht="12.75" hidden="false" customHeight="false" outlineLevel="0" collapsed="false">
      <c r="G81" s="7"/>
      <c r="H81" s="7"/>
    </row>
    <row r="82" customFormat="false" ht="12.75" hidden="false" customHeight="false" outlineLevel="0" collapsed="false">
      <c r="G82" s="7"/>
      <c r="H82" s="7"/>
    </row>
    <row r="83" customFormat="false" ht="12.75" hidden="false" customHeight="false" outlineLevel="0" collapsed="false">
      <c r="G83" s="7"/>
      <c r="H83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7.984375" defaultRowHeight="12.75" zeroHeight="false" outlineLevelRow="0" outlineLevelCol="0"/>
  <cols>
    <col collapsed="false" customWidth="true" hidden="false" outlineLevel="0" max="1" min="1" style="1" width="26.3"/>
    <col collapsed="false" customWidth="true" hidden="false" outlineLevel="0" max="2" min="2" style="1" width="69.58"/>
    <col collapsed="false" customWidth="false" hidden="false" outlineLevel="0" max="5" min="3" style="1" width="7.98"/>
    <col collapsed="false" customWidth="true" hidden="false" outlineLevel="0" max="8" min="6" style="1" width="27.41"/>
    <col collapsed="false" customWidth="false" hidden="false" outlineLevel="0" max="14" min="9" style="1" width="7.98"/>
    <col collapsed="false" customWidth="true" hidden="false" outlineLevel="0" max="18" min="15" style="9" width="8.84"/>
    <col collapsed="false" customWidth="false" hidden="false" outlineLevel="0" max="257" min="19" style="1" width="7.98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776</v>
      </c>
      <c r="G1" s="3" t="s">
        <v>777</v>
      </c>
      <c r="H1" s="3" t="s">
        <v>778</v>
      </c>
      <c r="J1" s="3" t="s">
        <v>8</v>
      </c>
      <c r="M1" s="10"/>
    </row>
    <row r="2" customFormat="false" ht="12.75" hidden="false" customHeight="false" outlineLevel="0" collapsed="false">
      <c r="A2" s="3" t="s">
        <v>779</v>
      </c>
      <c r="B2" s="3" t="s">
        <v>780</v>
      </c>
      <c r="C2" s="3" t="n">
        <v>856</v>
      </c>
      <c r="D2" s="3" t="n">
        <v>96876.3</v>
      </c>
      <c r="E2" s="3"/>
      <c r="F2" s="3" t="n">
        <v>469.86</v>
      </c>
      <c r="G2" s="3" t="n">
        <v>166.72</v>
      </c>
      <c r="H2" s="3" t="n">
        <v>636.58</v>
      </c>
      <c r="J2" s="1" t="s">
        <v>781</v>
      </c>
      <c r="K2" s="1" t="s">
        <v>782</v>
      </c>
      <c r="M2" s="11" t="s">
        <v>783</v>
      </c>
    </row>
    <row r="3" customFormat="false" ht="12.75" hidden="false" customHeight="false" outlineLevel="0" collapsed="false">
      <c r="A3" s="1" t="s">
        <v>189</v>
      </c>
      <c r="B3" s="1" t="s">
        <v>190</v>
      </c>
      <c r="C3" s="1" t="n">
        <v>5890</v>
      </c>
      <c r="D3" s="1" t="n">
        <v>630464</v>
      </c>
      <c r="F3" s="1" t="n">
        <v>215</v>
      </c>
      <c r="G3" s="1" t="n">
        <v>122</v>
      </c>
      <c r="H3" s="1" t="n">
        <v>337</v>
      </c>
      <c r="J3" s="1" t="s">
        <v>191</v>
      </c>
      <c r="K3" s="1" t="s">
        <v>192</v>
      </c>
      <c r="M3" s="11" t="s">
        <v>784</v>
      </c>
    </row>
    <row r="4" customFormat="false" ht="12.75" hidden="false" customHeight="false" outlineLevel="0" collapsed="false">
      <c r="A4" s="1" t="s">
        <v>122</v>
      </c>
      <c r="B4" s="1" t="s">
        <v>123</v>
      </c>
      <c r="C4" s="1" t="n">
        <v>1475</v>
      </c>
      <c r="D4" s="1" t="n">
        <v>154275</v>
      </c>
      <c r="F4" s="1" t="n">
        <v>132.78</v>
      </c>
      <c r="G4" s="1" t="n">
        <v>90.14</v>
      </c>
      <c r="H4" s="1" t="n">
        <v>222.92</v>
      </c>
      <c r="J4" s="1" t="s">
        <v>124</v>
      </c>
      <c r="K4" s="1" t="s">
        <v>125</v>
      </c>
      <c r="M4" s="11" t="s">
        <v>785</v>
      </c>
    </row>
    <row r="5" customFormat="false" ht="12.75" hidden="false" customHeight="false" outlineLevel="0" collapsed="false">
      <c r="A5" s="1" t="s">
        <v>223</v>
      </c>
      <c r="B5" s="1" t="s">
        <v>224</v>
      </c>
      <c r="C5" s="1" t="n">
        <v>3224</v>
      </c>
      <c r="D5" s="1" t="n">
        <v>358929</v>
      </c>
      <c r="F5" s="1" t="n">
        <v>151.6</v>
      </c>
      <c r="G5" s="1" t="n">
        <v>62.56</v>
      </c>
      <c r="H5" s="1" t="n">
        <v>214.16</v>
      </c>
      <c r="J5" s="1" t="s">
        <v>225</v>
      </c>
      <c r="K5" s="1" t="s">
        <v>226</v>
      </c>
      <c r="M5" s="11" t="s">
        <v>786</v>
      </c>
    </row>
    <row r="6" customFormat="false" ht="12.75" hidden="false" customHeight="false" outlineLevel="0" collapsed="false">
      <c r="A6" s="1" t="s">
        <v>22</v>
      </c>
      <c r="B6" s="1" t="s">
        <v>23</v>
      </c>
      <c r="C6" s="1" t="n">
        <v>414</v>
      </c>
      <c r="D6" s="1" t="n">
        <v>46755.3</v>
      </c>
      <c r="F6" s="1" t="n">
        <v>148.46</v>
      </c>
      <c r="G6" s="1" t="n">
        <v>37.6</v>
      </c>
      <c r="H6" s="1" t="n">
        <v>186.06</v>
      </c>
      <c r="J6" s="1" t="s">
        <v>24</v>
      </c>
      <c r="K6" s="1" t="s">
        <v>25</v>
      </c>
      <c r="M6" s="11" t="s">
        <v>787</v>
      </c>
    </row>
    <row r="7" customFormat="false" ht="12.75" hidden="false" customHeight="false" outlineLevel="0" collapsed="false">
      <c r="A7" s="1" t="s">
        <v>59</v>
      </c>
      <c r="B7" s="1" t="s">
        <v>60</v>
      </c>
      <c r="C7" s="1" t="n">
        <v>550</v>
      </c>
      <c r="D7" s="1" t="n">
        <v>61710.6</v>
      </c>
      <c r="F7" s="1" t="n">
        <v>78.15</v>
      </c>
      <c r="G7" s="1" t="n">
        <v>60.26</v>
      </c>
      <c r="H7" s="1" t="n">
        <v>138.41</v>
      </c>
      <c r="J7" s="1" t="s">
        <v>61</v>
      </c>
      <c r="K7" s="1" t="s">
        <v>62</v>
      </c>
      <c r="M7" s="11" t="s">
        <v>788</v>
      </c>
    </row>
    <row r="8" customFormat="false" ht="12.75" hidden="false" customHeight="false" outlineLevel="0" collapsed="false">
      <c r="A8" s="1" t="s">
        <v>270</v>
      </c>
      <c r="B8" s="1" t="s">
        <v>271</v>
      </c>
      <c r="C8" s="1" t="n">
        <v>865</v>
      </c>
      <c r="D8" s="1" t="n">
        <v>96706.5</v>
      </c>
      <c r="F8" s="1" t="n">
        <v>127.44</v>
      </c>
      <c r="G8" s="1" t="n">
        <v>9.35</v>
      </c>
      <c r="H8" s="1" t="n">
        <v>136.79</v>
      </c>
      <c r="J8" s="1" t="s">
        <v>272</v>
      </c>
      <c r="K8" s="1" t="s">
        <v>273</v>
      </c>
      <c r="M8" s="11" t="s">
        <v>789</v>
      </c>
    </row>
    <row r="9" customFormat="false" ht="12.75" hidden="false" customHeight="false" outlineLevel="0" collapsed="false">
      <c r="A9" s="1" t="s">
        <v>564</v>
      </c>
      <c r="B9" s="1" t="s">
        <v>565</v>
      </c>
      <c r="C9" s="1" t="n">
        <v>1005</v>
      </c>
      <c r="D9" s="1" t="n">
        <v>112807</v>
      </c>
      <c r="F9" s="1" t="n">
        <v>78.66</v>
      </c>
      <c r="G9" s="1" t="n">
        <v>46.64</v>
      </c>
      <c r="H9" s="1" t="n">
        <v>125.3</v>
      </c>
      <c r="J9" s="1" t="s">
        <v>566</v>
      </c>
      <c r="K9" s="1" t="s">
        <v>567</v>
      </c>
      <c r="M9" s="11" t="s">
        <v>790</v>
      </c>
    </row>
    <row r="10" customFormat="false" ht="12.75" hidden="false" customHeight="false" outlineLevel="0" collapsed="false">
      <c r="A10" s="1" t="s">
        <v>18</v>
      </c>
      <c r="B10" s="1" t="s">
        <v>19</v>
      </c>
      <c r="C10" s="1" t="n">
        <v>454</v>
      </c>
      <c r="D10" s="1" t="n">
        <v>50765.5</v>
      </c>
      <c r="F10" s="1" t="n">
        <v>109.58</v>
      </c>
      <c r="G10" s="1" t="n">
        <v>11</v>
      </c>
      <c r="H10" s="1" t="n">
        <v>120.58</v>
      </c>
      <c r="J10" s="1" t="s">
        <v>20</v>
      </c>
      <c r="K10" s="1" t="s">
        <v>21</v>
      </c>
      <c r="M10" s="11" t="s">
        <v>737</v>
      </c>
    </row>
    <row r="11" customFormat="false" ht="12.75" hidden="false" customHeight="false" outlineLevel="0" collapsed="false">
      <c r="A11" s="1" t="s">
        <v>30</v>
      </c>
      <c r="B11" s="1" t="s">
        <v>31</v>
      </c>
      <c r="C11" s="1" t="n">
        <v>911</v>
      </c>
      <c r="D11" s="1" t="n">
        <v>100205</v>
      </c>
      <c r="F11" s="1" t="n">
        <v>75</v>
      </c>
      <c r="G11" s="1" t="n">
        <v>44</v>
      </c>
      <c r="H11" s="1" t="n">
        <v>119</v>
      </c>
      <c r="J11" s="1" t="s">
        <v>32</v>
      </c>
      <c r="K11" s="1" t="s">
        <v>33</v>
      </c>
      <c r="M11" s="11" t="s">
        <v>735</v>
      </c>
    </row>
    <row r="12" customFormat="false" ht="12.75" hidden="false" customHeight="false" outlineLevel="0" collapsed="false">
      <c r="A12" s="1" t="s">
        <v>315</v>
      </c>
      <c r="B12" s="1" t="s">
        <v>316</v>
      </c>
      <c r="C12" s="1" t="n">
        <v>767</v>
      </c>
      <c r="D12" s="1" t="n">
        <v>89063</v>
      </c>
      <c r="E12" s="1" t="s">
        <v>317</v>
      </c>
      <c r="F12" s="1" t="n">
        <v>60.94</v>
      </c>
      <c r="G12" s="1" t="n">
        <v>38.95</v>
      </c>
      <c r="H12" s="1" t="n">
        <v>99.89</v>
      </c>
      <c r="J12" s="1" t="s">
        <v>318</v>
      </c>
      <c r="K12" s="1" t="s">
        <v>319</v>
      </c>
      <c r="M12" s="11" t="s">
        <v>791</v>
      </c>
    </row>
    <row r="13" customFormat="false" ht="12.75" hidden="false" customHeight="false" outlineLevel="0" collapsed="false">
      <c r="A13" s="1" t="s">
        <v>34</v>
      </c>
      <c r="B13" s="1" t="s">
        <v>35</v>
      </c>
      <c r="C13" s="1" t="n">
        <v>254</v>
      </c>
      <c r="D13" s="1" t="n">
        <v>29048</v>
      </c>
      <c r="F13" s="1" t="n">
        <v>60.5</v>
      </c>
      <c r="G13" s="1" t="n">
        <v>32</v>
      </c>
      <c r="H13" s="1" t="n">
        <v>92.5</v>
      </c>
      <c r="J13" s="1" t="s">
        <v>36</v>
      </c>
      <c r="K13" s="1" t="s">
        <v>37</v>
      </c>
      <c r="M13" s="11" t="s">
        <v>738</v>
      </c>
    </row>
    <row r="14" customFormat="false" ht="12.75" hidden="false" customHeight="false" outlineLevel="0" collapsed="false">
      <c r="A14" s="1" t="s">
        <v>792</v>
      </c>
      <c r="B14" s="1" t="s">
        <v>793</v>
      </c>
      <c r="C14" s="1" t="n">
        <v>983</v>
      </c>
      <c r="D14" s="1" t="n">
        <v>110261</v>
      </c>
      <c r="E14" s="1" t="s">
        <v>794</v>
      </c>
      <c r="F14" s="1" t="n">
        <v>48.97</v>
      </c>
      <c r="G14" s="1" t="n">
        <v>36.97</v>
      </c>
      <c r="H14" s="1" t="n">
        <v>85.94</v>
      </c>
      <c r="J14" s="1" t="s">
        <v>795</v>
      </c>
      <c r="K14" s="1" t="s">
        <v>796</v>
      </c>
      <c r="M14" s="11" t="s">
        <v>797</v>
      </c>
    </row>
    <row r="15" customFormat="false" ht="12.75" hidden="false" customHeight="false" outlineLevel="0" collapsed="false">
      <c r="A15" s="1" t="s">
        <v>114</v>
      </c>
      <c r="B15" s="1" t="s">
        <v>115</v>
      </c>
      <c r="C15" s="1" t="n">
        <v>489</v>
      </c>
      <c r="D15" s="1" t="n">
        <v>54344.3</v>
      </c>
      <c r="F15" s="1" t="n">
        <v>44.95</v>
      </c>
      <c r="G15" s="1" t="n">
        <v>40.91</v>
      </c>
      <c r="H15" s="1" t="n">
        <v>85.86</v>
      </c>
      <c r="J15" s="1" t="s">
        <v>116</v>
      </c>
      <c r="K15" s="1" t="s">
        <v>117</v>
      </c>
      <c r="M15" s="11" t="s">
        <v>798</v>
      </c>
    </row>
    <row r="16" customFormat="false" ht="12.75" hidden="false" customHeight="false" outlineLevel="0" collapsed="false">
      <c r="A16" s="1" t="s">
        <v>799</v>
      </c>
      <c r="B16" s="1" t="s">
        <v>800</v>
      </c>
      <c r="C16" s="1" t="n">
        <v>1156</v>
      </c>
      <c r="D16" s="1" t="n">
        <v>129240</v>
      </c>
      <c r="F16" s="1" t="n">
        <v>51</v>
      </c>
      <c r="G16" s="1" t="n">
        <v>28</v>
      </c>
      <c r="H16" s="1" t="n">
        <v>79</v>
      </c>
      <c r="J16" s="1" t="s">
        <v>801</v>
      </c>
      <c r="K16" s="1" t="s">
        <v>802</v>
      </c>
      <c r="M16" s="11" t="s">
        <v>803</v>
      </c>
    </row>
    <row r="17" customFormat="false" ht="12.75" hidden="false" customHeight="false" outlineLevel="0" collapsed="false">
      <c r="A17" s="1" t="s">
        <v>106</v>
      </c>
      <c r="B17" s="1" t="s">
        <v>107</v>
      </c>
      <c r="C17" s="1" t="n">
        <v>2491</v>
      </c>
      <c r="D17" s="1" t="n">
        <v>274937</v>
      </c>
      <c r="F17" s="1" t="n">
        <v>56</v>
      </c>
      <c r="G17" s="1" t="n">
        <v>21</v>
      </c>
      <c r="H17" s="1" t="n">
        <v>77</v>
      </c>
      <c r="J17" s="1" t="s">
        <v>108</v>
      </c>
      <c r="K17" s="1" t="s">
        <v>109</v>
      </c>
      <c r="M17" s="11" t="s">
        <v>749</v>
      </c>
    </row>
    <row r="18" customFormat="false" ht="12.75" hidden="false" customHeight="false" outlineLevel="0" collapsed="false">
      <c r="A18" s="1" t="s">
        <v>68</v>
      </c>
      <c r="B18" s="1" t="s">
        <v>69</v>
      </c>
      <c r="C18" s="1" t="n">
        <v>198</v>
      </c>
      <c r="D18" s="1" t="n">
        <v>22457.4</v>
      </c>
      <c r="F18" s="1" t="n">
        <v>48</v>
      </c>
      <c r="G18" s="1" t="n">
        <v>21</v>
      </c>
      <c r="H18" s="1" t="n">
        <v>69</v>
      </c>
      <c r="J18" s="1" t="s">
        <v>70</v>
      </c>
      <c r="K18" s="1" t="s">
        <v>71</v>
      </c>
      <c r="M18" s="11" t="s">
        <v>742</v>
      </c>
    </row>
    <row r="19" customFormat="false" ht="12.75" hidden="false" customHeight="false" outlineLevel="0" collapsed="false">
      <c r="A19" s="1" t="s">
        <v>55</v>
      </c>
      <c r="B19" s="1" t="s">
        <v>56</v>
      </c>
      <c r="C19" s="1" t="n">
        <v>582</v>
      </c>
      <c r="D19" s="1" t="n">
        <v>63960.9</v>
      </c>
      <c r="F19" s="1" t="n">
        <v>36.87</v>
      </c>
      <c r="G19" s="1" t="n">
        <v>31.88</v>
      </c>
      <c r="H19" s="1" t="n">
        <v>68.75</v>
      </c>
      <c r="J19" s="1" t="s">
        <v>57</v>
      </c>
      <c r="K19" s="1" t="s">
        <v>58</v>
      </c>
      <c r="M19" s="11" t="s">
        <v>804</v>
      </c>
    </row>
    <row r="20" customFormat="false" ht="12.75" hidden="false" customHeight="false" outlineLevel="0" collapsed="false">
      <c r="A20" s="1" t="s">
        <v>13</v>
      </c>
      <c r="B20" s="1" t="s">
        <v>14</v>
      </c>
      <c r="C20" s="1" t="n">
        <v>1357</v>
      </c>
      <c r="D20" s="1" t="n">
        <v>156576</v>
      </c>
      <c r="F20" s="1" t="n">
        <v>38.53</v>
      </c>
      <c r="G20" s="1" t="n">
        <v>29.55</v>
      </c>
      <c r="H20" s="1" t="n">
        <v>68.08</v>
      </c>
      <c r="J20" s="1" t="s">
        <v>15</v>
      </c>
      <c r="K20" s="1" t="s">
        <v>16</v>
      </c>
      <c r="M20" s="11" t="s">
        <v>734</v>
      </c>
    </row>
    <row r="21" customFormat="false" ht="12.75" hidden="false" customHeight="false" outlineLevel="0" collapsed="false">
      <c r="A21" s="1" t="s">
        <v>118</v>
      </c>
      <c r="B21" s="1" t="s">
        <v>119</v>
      </c>
      <c r="C21" s="1" t="n">
        <v>3256</v>
      </c>
      <c r="D21" s="1" t="n">
        <v>359446</v>
      </c>
      <c r="F21" s="1" t="n">
        <v>34</v>
      </c>
      <c r="G21" s="1" t="n">
        <v>22.5</v>
      </c>
      <c r="H21" s="1" t="n">
        <v>56.5</v>
      </c>
      <c r="J21" s="1" t="s">
        <v>120</v>
      </c>
      <c r="K21" s="1" t="s">
        <v>121</v>
      </c>
      <c r="M21" s="11" t="s">
        <v>805</v>
      </c>
    </row>
    <row r="22" customFormat="false" ht="12.75" hidden="false" customHeight="false" outlineLevel="0" collapsed="false">
      <c r="A22" s="1" t="s">
        <v>252</v>
      </c>
      <c r="B22" s="1" t="s">
        <v>253</v>
      </c>
      <c r="C22" s="1" t="n">
        <v>1694</v>
      </c>
      <c r="D22" s="1" t="n">
        <v>194489</v>
      </c>
      <c r="E22" s="1" t="s">
        <v>254</v>
      </c>
      <c r="F22" s="1" t="n">
        <v>29.99</v>
      </c>
      <c r="G22" s="1" t="n">
        <v>25.98</v>
      </c>
      <c r="H22" s="1" t="n">
        <v>55.97</v>
      </c>
      <c r="J22" s="1" t="s">
        <v>255</v>
      </c>
      <c r="K22" s="1" t="s">
        <v>256</v>
      </c>
      <c r="M22" s="11" t="s">
        <v>768</v>
      </c>
    </row>
    <row r="23" customFormat="false" ht="12.75" hidden="false" customHeight="false" outlineLevel="0" collapsed="false">
      <c r="A23" s="1" t="s">
        <v>586</v>
      </c>
      <c r="B23" s="1" t="s">
        <v>587</v>
      </c>
      <c r="C23" s="1" t="n">
        <v>3269</v>
      </c>
      <c r="D23" s="1" t="n">
        <v>376762</v>
      </c>
      <c r="E23" s="1" t="s">
        <v>588</v>
      </c>
      <c r="F23" s="1" t="n">
        <v>43.86</v>
      </c>
      <c r="G23" s="1" t="n">
        <v>10.98</v>
      </c>
      <c r="H23" s="1" t="n">
        <v>54.84</v>
      </c>
      <c r="J23" s="1" t="s">
        <v>589</v>
      </c>
      <c r="K23" s="1" t="s">
        <v>590</v>
      </c>
      <c r="M23" s="11" t="s">
        <v>806</v>
      </c>
    </row>
    <row r="24" customFormat="false" ht="12.75" hidden="false" customHeight="false" outlineLevel="0" collapsed="false">
      <c r="A24" s="1" t="s">
        <v>215</v>
      </c>
      <c r="B24" s="1" t="s">
        <v>216</v>
      </c>
      <c r="C24" s="1" t="n">
        <v>2157</v>
      </c>
      <c r="D24" s="1" t="n">
        <v>229354</v>
      </c>
      <c r="F24" s="1" t="n">
        <v>30.73</v>
      </c>
      <c r="G24" s="1" t="n">
        <v>21.81</v>
      </c>
      <c r="H24" s="1" t="n">
        <v>52.54</v>
      </c>
      <c r="J24" s="1" t="s">
        <v>217</v>
      </c>
      <c r="K24" s="1" t="s">
        <v>218</v>
      </c>
      <c r="M24" s="11" t="s">
        <v>807</v>
      </c>
    </row>
    <row r="25" customFormat="false" ht="12.75" hidden="false" customHeight="false" outlineLevel="0" collapsed="false">
      <c r="A25" s="1" t="s">
        <v>808</v>
      </c>
      <c r="B25" s="1" t="s">
        <v>809</v>
      </c>
      <c r="C25" s="1" t="n">
        <v>910</v>
      </c>
      <c r="D25" s="1" t="n">
        <v>94449.2</v>
      </c>
      <c r="E25" s="1" t="s">
        <v>810</v>
      </c>
      <c r="F25" s="1" t="n">
        <v>31.64</v>
      </c>
      <c r="G25" s="1" t="n">
        <v>19.8</v>
      </c>
      <c r="H25" s="1" t="n">
        <v>51.44</v>
      </c>
      <c r="J25" s="1" t="s">
        <v>811</v>
      </c>
      <c r="K25" s="1" t="s">
        <v>812</v>
      </c>
      <c r="M25" s="11" t="s">
        <v>813</v>
      </c>
    </row>
    <row r="26" customFormat="false" ht="12.75" hidden="false" customHeight="false" outlineLevel="0" collapsed="false">
      <c r="A26" s="1" t="s">
        <v>177</v>
      </c>
      <c r="B26" s="1" t="s">
        <v>178</v>
      </c>
      <c r="C26" s="1" t="n">
        <v>658</v>
      </c>
      <c r="D26" s="1" t="n">
        <v>75358.5</v>
      </c>
      <c r="F26" s="1" t="n">
        <v>26</v>
      </c>
      <c r="G26" s="1" t="n">
        <v>21</v>
      </c>
      <c r="H26" s="1" t="n">
        <v>47</v>
      </c>
      <c r="J26" s="1" t="s">
        <v>179</v>
      </c>
      <c r="K26" s="1" t="s">
        <v>180</v>
      </c>
      <c r="M26" s="11" t="s">
        <v>756</v>
      </c>
    </row>
    <row r="27" customFormat="false" ht="12.75" hidden="false" customHeight="false" outlineLevel="0" collapsed="false">
      <c r="A27" s="1" t="s">
        <v>814</v>
      </c>
      <c r="B27" s="1" t="s">
        <v>815</v>
      </c>
      <c r="C27" s="1" t="n">
        <v>1371</v>
      </c>
      <c r="D27" s="1" t="n">
        <v>158614</v>
      </c>
      <c r="E27" s="1" t="s">
        <v>816</v>
      </c>
      <c r="F27" s="1" t="n">
        <v>27.98</v>
      </c>
      <c r="G27" s="1" t="n">
        <v>18.97</v>
      </c>
      <c r="H27" s="1" t="n">
        <v>46.95</v>
      </c>
      <c r="J27" s="1" t="s">
        <v>817</v>
      </c>
      <c r="K27" s="1" t="s">
        <v>818</v>
      </c>
      <c r="M27" s="11" t="s">
        <v>819</v>
      </c>
    </row>
    <row r="28" customFormat="false" ht="12.75" hidden="false" customHeight="false" outlineLevel="0" collapsed="false">
      <c r="A28" s="1" t="s">
        <v>820</v>
      </c>
      <c r="B28" s="1" t="s">
        <v>821</v>
      </c>
      <c r="C28" s="1" t="n">
        <v>289</v>
      </c>
      <c r="D28" s="1" t="n">
        <v>32302.8</v>
      </c>
      <c r="F28" s="1" t="n">
        <v>29.84</v>
      </c>
      <c r="G28" s="1" t="n">
        <v>16.93</v>
      </c>
      <c r="H28" s="1" t="n">
        <v>46.77</v>
      </c>
      <c r="J28" s="1" t="s">
        <v>822</v>
      </c>
      <c r="K28" s="1" t="s">
        <v>823</v>
      </c>
      <c r="M28" s="11" t="s">
        <v>824</v>
      </c>
    </row>
    <row r="29" customFormat="false" ht="12.75" hidden="false" customHeight="false" outlineLevel="0" collapsed="false">
      <c r="A29" s="1" t="s">
        <v>219</v>
      </c>
      <c r="B29" s="1" t="s">
        <v>220</v>
      </c>
      <c r="C29" s="1" t="n">
        <v>902</v>
      </c>
      <c r="D29" s="1" t="n">
        <v>101637</v>
      </c>
      <c r="F29" s="1" t="n">
        <v>35</v>
      </c>
      <c r="G29" s="1" t="n">
        <v>10</v>
      </c>
      <c r="H29" s="1" t="n">
        <v>45</v>
      </c>
      <c r="J29" s="1" t="s">
        <v>221</v>
      </c>
      <c r="K29" s="1" t="s">
        <v>222</v>
      </c>
      <c r="M29" s="11" t="s">
        <v>747</v>
      </c>
    </row>
    <row r="30" customFormat="false" ht="12.75" hidden="false" customHeight="false" outlineLevel="0" collapsed="false">
      <c r="A30" s="1" t="s">
        <v>63</v>
      </c>
      <c r="B30" s="1" t="s">
        <v>64</v>
      </c>
      <c r="C30" s="1" t="n">
        <v>1410</v>
      </c>
      <c r="D30" s="1" t="n">
        <v>152779</v>
      </c>
      <c r="E30" s="1" t="s">
        <v>65</v>
      </c>
      <c r="F30" s="1" t="n">
        <v>26.47</v>
      </c>
      <c r="G30" s="1" t="n">
        <v>18.45</v>
      </c>
      <c r="H30" s="1" t="n">
        <v>44.92</v>
      </c>
      <c r="J30" s="1" t="s">
        <v>66</v>
      </c>
      <c r="K30" s="1" t="s">
        <v>67</v>
      </c>
      <c r="M30" s="11" t="s">
        <v>825</v>
      </c>
    </row>
    <row r="31" customFormat="false" ht="12.75" hidden="false" customHeight="false" outlineLevel="0" collapsed="false">
      <c r="A31" s="1" t="s">
        <v>126</v>
      </c>
      <c r="B31" s="1" t="s">
        <v>127</v>
      </c>
      <c r="C31" s="1" t="n">
        <v>508</v>
      </c>
      <c r="D31" s="1" t="n">
        <v>54957</v>
      </c>
      <c r="E31" s="1" t="s">
        <v>128</v>
      </c>
      <c r="F31" s="1" t="n">
        <v>22.77</v>
      </c>
      <c r="G31" s="1" t="n">
        <v>21.8</v>
      </c>
      <c r="H31" s="1" t="n">
        <v>44.57</v>
      </c>
      <c r="J31" s="1" t="s">
        <v>129</v>
      </c>
      <c r="K31" s="1" t="s">
        <v>130</v>
      </c>
      <c r="M31" s="11" t="s">
        <v>750</v>
      </c>
    </row>
    <row r="32" customFormat="false" ht="12.75" hidden="false" customHeight="false" outlineLevel="0" collapsed="false">
      <c r="A32" s="5" t="s">
        <v>826</v>
      </c>
      <c r="B32" s="5" t="s">
        <v>827</v>
      </c>
      <c r="C32" s="5" t="n">
        <v>824</v>
      </c>
      <c r="D32" s="5" t="n">
        <v>93195.4</v>
      </c>
      <c r="E32" s="5"/>
      <c r="F32" s="5" t="n">
        <v>24</v>
      </c>
      <c r="G32" s="5" t="n">
        <v>18</v>
      </c>
      <c r="H32" s="5" t="n">
        <v>42</v>
      </c>
      <c r="J32" s="1" t="s">
        <v>828</v>
      </c>
      <c r="K32" s="1" t="s">
        <v>829</v>
      </c>
      <c r="M32" s="11" t="s">
        <v>830</v>
      </c>
    </row>
    <row r="33" customFormat="false" ht="12.75" hidden="false" customHeight="false" outlineLevel="0" collapsed="false">
      <c r="A33" s="1" t="s">
        <v>77</v>
      </c>
      <c r="B33" s="1" t="s">
        <v>78</v>
      </c>
      <c r="C33" s="1" t="n">
        <v>638</v>
      </c>
      <c r="D33" s="1" t="n">
        <v>69947.3</v>
      </c>
      <c r="F33" s="1" t="n">
        <v>27</v>
      </c>
      <c r="G33" s="1" t="n">
        <v>14</v>
      </c>
      <c r="H33" s="1" t="n">
        <v>41</v>
      </c>
      <c r="J33" s="1" t="s">
        <v>79</v>
      </c>
      <c r="K33" s="1" t="s">
        <v>80</v>
      </c>
      <c r="M33" s="11" t="s">
        <v>831</v>
      </c>
    </row>
    <row r="34" customFormat="false" ht="12.75" hidden="false" customHeight="false" outlineLevel="0" collapsed="false">
      <c r="A34" s="1" t="s">
        <v>81</v>
      </c>
      <c r="B34" s="1" t="s">
        <v>82</v>
      </c>
      <c r="C34" s="1" t="n">
        <v>602</v>
      </c>
      <c r="D34" s="1" t="n">
        <v>66162.8</v>
      </c>
      <c r="F34" s="1" t="n">
        <v>21</v>
      </c>
      <c r="G34" s="1" t="n">
        <v>20</v>
      </c>
      <c r="H34" s="1" t="n">
        <v>41</v>
      </c>
      <c r="J34" s="1" t="s">
        <v>83</v>
      </c>
      <c r="K34" s="1" t="s">
        <v>84</v>
      </c>
      <c r="M34" s="11" t="s">
        <v>740</v>
      </c>
    </row>
    <row r="35" customFormat="false" ht="12.75" hidden="false" customHeight="false" outlineLevel="0" collapsed="false">
      <c r="A35" s="1" t="s">
        <v>202</v>
      </c>
      <c r="B35" s="1" t="s">
        <v>203</v>
      </c>
      <c r="C35" s="1" t="n">
        <v>431</v>
      </c>
      <c r="D35" s="1" t="n">
        <v>49317.9</v>
      </c>
      <c r="F35" s="1" t="n">
        <v>25.76</v>
      </c>
      <c r="G35" s="1" t="n">
        <v>12.94</v>
      </c>
      <c r="H35" s="1" t="n">
        <v>38.7</v>
      </c>
      <c r="J35" s="1" t="s">
        <v>204</v>
      </c>
      <c r="K35" s="1" t="s">
        <v>205</v>
      </c>
      <c r="M35" s="11" t="s">
        <v>759</v>
      </c>
    </row>
    <row r="36" customFormat="false" ht="12.75" hidden="false" customHeight="false" outlineLevel="0" collapsed="false">
      <c r="A36" s="1" t="s">
        <v>298</v>
      </c>
      <c r="B36" s="1" t="s">
        <v>299</v>
      </c>
      <c r="C36" s="1" t="n">
        <v>639</v>
      </c>
      <c r="D36" s="1" t="n">
        <v>71587.4</v>
      </c>
      <c r="F36" s="1" t="n">
        <v>24</v>
      </c>
      <c r="G36" s="1" t="n">
        <v>14</v>
      </c>
      <c r="H36" s="1" t="n">
        <v>38</v>
      </c>
      <c r="J36" s="1" t="s">
        <v>300</v>
      </c>
      <c r="K36" s="1" t="s">
        <v>301</v>
      </c>
      <c r="M36" s="11" t="s">
        <v>765</v>
      </c>
    </row>
    <row r="37" customFormat="false" ht="12.75" hidden="false" customHeight="false" outlineLevel="0" collapsed="false">
      <c r="A37" s="1" t="s">
        <v>832</v>
      </c>
      <c r="B37" s="1" t="s">
        <v>833</v>
      </c>
      <c r="C37" s="1" t="n">
        <v>1064</v>
      </c>
      <c r="D37" s="1" t="n">
        <v>114661</v>
      </c>
      <c r="E37" s="1" t="s">
        <v>834</v>
      </c>
      <c r="F37" s="1" t="n">
        <v>27</v>
      </c>
      <c r="G37" s="1" t="n">
        <v>10</v>
      </c>
      <c r="H37" s="1" t="n">
        <v>37</v>
      </c>
      <c r="J37" s="1" t="s">
        <v>835</v>
      </c>
      <c r="K37" s="1" t="s">
        <v>836</v>
      </c>
      <c r="M37" s="11" t="s">
        <v>837</v>
      </c>
    </row>
    <row r="38" customFormat="false" ht="12.75" hidden="false" customHeight="false" outlineLevel="0" collapsed="false">
      <c r="A38" s="1" t="s">
        <v>206</v>
      </c>
      <c r="B38" s="1" t="s">
        <v>207</v>
      </c>
      <c r="C38" s="1" t="n">
        <v>528</v>
      </c>
      <c r="D38" s="1" t="n">
        <v>60700.1</v>
      </c>
      <c r="F38" s="1" t="n">
        <v>24</v>
      </c>
      <c r="G38" s="1" t="n">
        <v>13</v>
      </c>
      <c r="H38" s="1" t="n">
        <v>37</v>
      </c>
      <c r="J38" s="1" t="s">
        <v>208</v>
      </c>
      <c r="K38" s="1" t="s">
        <v>209</v>
      </c>
      <c r="M38" s="11" t="s">
        <v>766</v>
      </c>
    </row>
    <row r="39" customFormat="false" ht="12.75" hidden="false" customHeight="false" outlineLevel="0" collapsed="false">
      <c r="A39" s="1" t="s">
        <v>72</v>
      </c>
      <c r="B39" s="1" t="s">
        <v>73</v>
      </c>
      <c r="C39" s="1" t="n">
        <v>1142</v>
      </c>
      <c r="D39" s="1" t="n">
        <v>132110</v>
      </c>
      <c r="E39" s="1" t="s">
        <v>74</v>
      </c>
      <c r="F39" s="1" t="n">
        <v>22.96</v>
      </c>
      <c r="G39" s="1" t="n">
        <v>13.98</v>
      </c>
      <c r="H39" s="1" t="n">
        <v>36.94</v>
      </c>
      <c r="J39" s="1" t="s">
        <v>75</v>
      </c>
      <c r="K39" s="1" t="s">
        <v>76</v>
      </c>
      <c r="M39" s="11" t="s">
        <v>743</v>
      </c>
    </row>
    <row r="40" customFormat="false" ht="12.75" hidden="false" customHeight="false" outlineLevel="0" collapsed="false">
      <c r="A40" s="1" t="s">
        <v>110</v>
      </c>
      <c r="B40" s="1" t="s">
        <v>111</v>
      </c>
      <c r="C40" s="1" t="n">
        <v>508</v>
      </c>
      <c r="D40" s="1" t="n">
        <v>58247.9</v>
      </c>
      <c r="F40" s="1" t="n">
        <v>24.75</v>
      </c>
      <c r="G40" s="1" t="n">
        <v>11.88</v>
      </c>
      <c r="H40" s="1" t="n">
        <v>36.63</v>
      </c>
      <c r="J40" s="1" t="s">
        <v>112</v>
      </c>
      <c r="K40" s="1" t="s">
        <v>113</v>
      </c>
      <c r="M40" s="11" t="s">
        <v>745</v>
      </c>
    </row>
    <row r="41" customFormat="false" ht="12.75" hidden="false" customHeight="false" outlineLevel="0" collapsed="false">
      <c r="A41" s="1" t="s">
        <v>42</v>
      </c>
      <c r="B41" s="1" t="s">
        <v>43</v>
      </c>
      <c r="C41" s="1" t="n">
        <v>243</v>
      </c>
      <c r="D41" s="1" t="n">
        <v>27283.1</v>
      </c>
      <c r="F41" s="1" t="n">
        <v>22</v>
      </c>
      <c r="G41" s="1" t="n">
        <v>14</v>
      </c>
      <c r="H41" s="1" t="n">
        <v>36</v>
      </c>
      <c r="J41" s="1" t="s">
        <v>44</v>
      </c>
      <c r="K41" s="1" t="s">
        <v>45</v>
      </c>
      <c r="M41" s="11" t="s">
        <v>739</v>
      </c>
    </row>
    <row r="42" customFormat="false" ht="12.75" hidden="false" customHeight="false" outlineLevel="0" collapsed="false">
      <c r="A42" s="1" t="s">
        <v>46</v>
      </c>
      <c r="B42" s="1" t="s">
        <v>47</v>
      </c>
      <c r="C42" s="1" t="n">
        <v>1114</v>
      </c>
      <c r="D42" s="1" t="n">
        <v>123104</v>
      </c>
      <c r="E42" s="1" t="s">
        <v>48</v>
      </c>
      <c r="F42" s="1" t="n">
        <v>26</v>
      </c>
      <c r="G42" s="1" t="n">
        <v>10</v>
      </c>
      <c r="H42" s="1" t="n">
        <v>36</v>
      </c>
      <c r="J42" s="1" t="s">
        <v>49</v>
      </c>
      <c r="K42" s="1" t="s">
        <v>50</v>
      </c>
      <c r="M42" s="11" t="s">
        <v>838</v>
      </c>
    </row>
    <row r="43" customFormat="false" ht="12.75" hidden="false" customHeight="false" outlineLevel="0" collapsed="false">
      <c r="A43" s="1" t="s">
        <v>839</v>
      </c>
      <c r="B43" s="1" t="s">
        <v>840</v>
      </c>
      <c r="C43" s="1" t="n">
        <v>643</v>
      </c>
      <c r="D43" s="1" t="n">
        <v>68395.9</v>
      </c>
      <c r="E43" s="1" t="s">
        <v>841</v>
      </c>
      <c r="F43" s="1" t="n">
        <v>21.99</v>
      </c>
      <c r="G43" s="1" t="n">
        <v>12</v>
      </c>
      <c r="H43" s="1" t="n">
        <v>33.99</v>
      </c>
      <c r="J43" s="1" t="s">
        <v>842</v>
      </c>
      <c r="K43" s="1" t="s">
        <v>843</v>
      </c>
      <c r="M43" s="11" t="s">
        <v>844</v>
      </c>
    </row>
    <row r="44" customFormat="false" ht="12.75" hidden="false" customHeight="false" outlineLevel="0" collapsed="false">
      <c r="A44" s="1" t="s">
        <v>85</v>
      </c>
      <c r="B44" s="1" t="s">
        <v>86</v>
      </c>
      <c r="C44" s="1" t="n">
        <v>247</v>
      </c>
      <c r="D44" s="1" t="n">
        <v>23857.8</v>
      </c>
      <c r="E44" s="1" t="s">
        <v>87</v>
      </c>
      <c r="F44" s="1" t="n">
        <v>18.95</v>
      </c>
      <c r="G44" s="1" t="n">
        <v>14.97</v>
      </c>
      <c r="H44" s="1" t="n">
        <v>33.92</v>
      </c>
      <c r="J44" s="1" t="s">
        <v>88</v>
      </c>
      <c r="K44" s="1" t="s">
        <v>89</v>
      </c>
      <c r="M44" s="11" t="s">
        <v>741</v>
      </c>
    </row>
    <row r="45" customFormat="false" ht="12.75" hidden="false" customHeight="false" outlineLevel="0" collapsed="false">
      <c r="A45" s="1" t="s">
        <v>845</v>
      </c>
      <c r="B45" s="1" t="s">
        <v>846</v>
      </c>
      <c r="C45" s="1" t="n">
        <v>712</v>
      </c>
      <c r="D45" s="1" t="n">
        <v>78361.3</v>
      </c>
      <c r="E45" s="1" t="s">
        <v>847</v>
      </c>
      <c r="F45" s="1" t="n">
        <v>24</v>
      </c>
      <c r="G45" s="1" t="n">
        <v>9</v>
      </c>
      <c r="H45" s="1" t="n">
        <v>33</v>
      </c>
      <c r="J45" s="1" t="s">
        <v>848</v>
      </c>
      <c r="K45" s="1" t="s">
        <v>849</v>
      </c>
      <c r="M45" s="11" t="s">
        <v>850</v>
      </c>
    </row>
    <row r="46" customFormat="false" ht="12.75" hidden="false" customHeight="false" outlineLevel="0" collapsed="false">
      <c r="A46" s="1" t="s">
        <v>90</v>
      </c>
      <c r="B46" s="1" t="s">
        <v>91</v>
      </c>
      <c r="C46" s="1" t="n">
        <v>938</v>
      </c>
      <c r="D46" s="1" t="n">
        <v>104320</v>
      </c>
      <c r="F46" s="1" t="n">
        <v>17.96</v>
      </c>
      <c r="G46" s="1" t="n">
        <v>14.95</v>
      </c>
      <c r="H46" s="1" t="n">
        <v>32.91</v>
      </c>
      <c r="J46" s="1" t="s">
        <v>92</v>
      </c>
      <c r="K46" s="1" t="s">
        <v>93</v>
      </c>
      <c r="M46" s="11" t="s">
        <v>744</v>
      </c>
    </row>
    <row r="47" customFormat="false" ht="12.75" hidden="false" customHeight="false" outlineLevel="0" collapsed="false">
      <c r="A47" s="1" t="s">
        <v>210</v>
      </c>
      <c r="B47" s="1" t="s">
        <v>211</v>
      </c>
      <c r="C47" s="1" t="n">
        <v>1196</v>
      </c>
      <c r="D47" s="1" t="n">
        <v>132583</v>
      </c>
      <c r="E47" s="1" t="s">
        <v>851</v>
      </c>
      <c r="F47" s="1" t="n">
        <v>21.9</v>
      </c>
      <c r="G47" s="1" t="n">
        <v>10.98</v>
      </c>
      <c r="H47" s="1" t="n">
        <v>32.88</v>
      </c>
      <c r="J47" s="1" t="s">
        <v>213</v>
      </c>
      <c r="K47" s="1" t="s">
        <v>214</v>
      </c>
      <c r="M47" s="11" t="s">
        <v>852</v>
      </c>
    </row>
    <row r="48" customFormat="false" ht="12.75" hidden="false" customHeight="false" outlineLevel="0" collapsed="false">
      <c r="A48" s="1" t="s">
        <v>853</v>
      </c>
      <c r="B48" s="1" t="s">
        <v>854</v>
      </c>
      <c r="C48" s="1" t="n">
        <v>643</v>
      </c>
      <c r="D48" s="1" t="n">
        <v>73614.9</v>
      </c>
      <c r="E48" s="1" t="s">
        <v>855</v>
      </c>
      <c r="F48" s="1" t="n">
        <v>17.99</v>
      </c>
      <c r="G48" s="1" t="n">
        <v>14</v>
      </c>
      <c r="H48" s="1" t="n">
        <v>31.99</v>
      </c>
      <c r="J48" s="1" t="s">
        <v>856</v>
      </c>
      <c r="K48" s="1" t="s">
        <v>857</v>
      </c>
      <c r="M48" s="11" t="s">
        <v>858</v>
      </c>
    </row>
    <row r="49" customFormat="false" ht="12.75" hidden="false" customHeight="false" outlineLevel="0" collapsed="false">
      <c r="A49" s="1" t="s">
        <v>51</v>
      </c>
      <c r="B49" s="1" t="s">
        <v>52</v>
      </c>
      <c r="C49" s="1" t="n">
        <v>871</v>
      </c>
      <c r="D49" s="1" t="n">
        <v>97811.7</v>
      </c>
      <c r="F49" s="1" t="n">
        <v>20.98</v>
      </c>
      <c r="G49" s="1" t="n">
        <v>10</v>
      </c>
      <c r="H49" s="1" t="n">
        <v>30.98</v>
      </c>
      <c r="J49" s="1" t="s">
        <v>53</v>
      </c>
      <c r="K49" s="1" t="s">
        <v>54</v>
      </c>
      <c r="M49" s="11" t="s">
        <v>736</v>
      </c>
    </row>
    <row r="50" customFormat="false" ht="12.75" hidden="false" customHeight="false" outlineLevel="0" collapsed="false">
      <c r="A50" s="1" t="s">
        <v>859</v>
      </c>
      <c r="B50" s="1" t="s">
        <v>860</v>
      </c>
      <c r="C50" s="1" t="n">
        <v>1380</v>
      </c>
      <c r="D50" s="1" t="n">
        <v>153231</v>
      </c>
      <c r="F50" s="1" t="n">
        <v>17.94</v>
      </c>
      <c r="G50" s="1" t="n">
        <v>12.96</v>
      </c>
      <c r="H50" s="1" t="n">
        <v>30.9</v>
      </c>
      <c r="J50" s="1" t="s">
        <v>861</v>
      </c>
      <c r="K50" s="1" t="s">
        <v>862</v>
      </c>
      <c r="M50" s="11" t="s">
        <v>863</v>
      </c>
    </row>
    <row r="51" customFormat="false" ht="12.75" hidden="false" customHeight="false" outlineLevel="0" collapsed="false">
      <c r="A51" s="1" t="s">
        <v>864</v>
      </c>
      <c r="B51" s="1" t="s">
        <v>865</v>
      </c>
      <c r="C51" s="1" t="n">
        <v>454</v>
      </c>
      <c r="D51" s="1" t="n">
        <v>50614.9</v>
      </c>
      <c r="E51" s="1" t="s">
        <v>866</v>
      </c>
      <c r="F51" s="1" t="n">
        <v>15.84</v>
      </c>
      <c r="G51" s="1" t="n">
        <v>14.85</v>
      </c>
      <c r="H51" s="1" t="n">
        <v>30.69</v>
      </c>
      <c r="J51" s="1" t="s">
        <v>867</v>
      </c>
      <c r="K51" s="1" t="s">
        <v>868</v>
      </c>
      <c r="M51" s="11" t="s">
        <v>869</v>
      </c>
    </row>
    <row r="52" customFormat="false" ht="12.75" hidden="false" customHeight="false" outlineLevel="0" collapsed="false">
      <c r="A52" s="1" t="s">
        <v>364</v>
      </c>
      <c r="B52" s="1" t="s">
        <v>365</v>
      </c>
      <c r="C52" s="1" t="n">
        <v>1096</v>
      </c>
      <c r="D52" s="1" t="n">
        <v>123758</v>
      </c>
      <c r="F52" s="1" t="n">
        <v>15.72</v>
      </c>
      <c r="G52" s="1" t="n">
        <v>14.81</v>
      </c>
      <c r="H52" s="1" t="n">
        <v>30.53</v>
      </c>
      <c r="J52" s="1" t="s">
        <v>366</v>
      </c>
      <c r="K52" s="1" t="s">
        <v>367</v>
      </c>
      <c r="M52" s="11" t="s">
        <v>870</v>
      </c>
    </row>
    <row r="53" customFormat="false" ht="12.75" hidden="false" customHeight="false" outlineLevel="0" collapsed="false">
      <c r="A53" s="1" t="s">
        <v>871</v>
      </c>
      <c r="B53" s="1" t="s">
        <v>872</v>
      </c>
      <c r="C53" s="1" t="n">
        <v>1684</v>
      </c>
      <c r="D53" s="1" t="n">
        <v>191889</v>
      </c>
      <c r="E53" s="1" t="s">
        <v>873</v>
      </c>
      <c r="F53" s="1" t="n">
        <v>24</v>
      </c>
      <c r="G53" s="1" t="n">
        <v>6</v>
      </c>
      <c r="H53" s="1" t="n">
        <v>30</v>
      </c>
      <c r="J53" s="1" t="s">
        <v>874</v>
      </c>
      <c r="K53" s="1" t="s">
        <v>875</v>
      </c>
      <c r="M53" s="11" t="s">
        <v>876</v>
      </c>
    </row>
    <row r="54" customFormat="false" ht="12.75" hidden="false" customHeight="false" outlineLevel="0" collapsed="false">
      <c r="A54" s="1" t="s">
        <v>98</v>
      </c>
      <c r="B54" s="1" t="s">
        <v>99</v>
      </c>
      <c r="C54" s="1" t="n">
        <v>508</v>
      </c>
      <c r="D54" s="1" t="n">
        <v>56886.8</v>
      </c>
      <c r="F54" s="1" t="n">
        <v>14</v>
      </c>
      <c r="G54" s="1" t="n">
        <v>13</v>
      </c>
      <c r="H54" s="1" t="n">
        <v>27</v>
      </c>
      <c r="J54" s="1" t="s">
        <v>100</v>
      </c>
      <c r="K54" s="1" t="s">
        <v>101</v>
      </c>
      <c r="M54" s="11" t="s">
        <v>746</v>
      </c>
    </row>
    <row r="55" customFormat="false" ht="12.75" hidden="false" customHeight="false" outlineLevel="0" collapsed="false">
      <c r="A55" s="1" t="s">
        <v>143</v>
      </c>
      <c r="B55" s="1" t="s">
        <v>144</v>
      </c>
      <c r="C55" s="1" t="n">
        <v>307</v>
      </c>
      <c r="D55" s="1" t="n">
        <v>34998.9</v>
      </c>
      <c r="F55" s="1" t="n">
        <v>24</v>
      </c>
      <c r="G55" s="1" t="n">
        <v>3</v>
      </c>
      <c r="H55" s="1" t="n">
        <v>27</v>
      </c>
      <c r="J55" s="1" t="s">
        <v>145</v>
      </c>
      <c r="K55" s="1" t="s">
        <v>146</v>
      </c>
      <c r="M55" s="11" t="s">
        <v>754</v>
      </c>
    </row>
    <row r="56" customFormat="false" ht="12.75" hidden="false" customHeight="false" outlineLevel="0" collapsed="false">
      <c r="A56" s="1" t="s">
        <v>877</v>
      </c>
      <c r="B56" s="1" t="s">
        <v>878</v>
      </c>
      <c r="C56" s="1" t="n">
        <v>662</v>
      </c>
      <c r="D56" s="1" t="n">
        <v>77694.2</v>
      </c>
      <c r="E56" s="1" t="s">
        <v>879</v>
      </c>
      <c r="F56" s="1" t="n">
        <v>13</v>
      </c>
      <c r="G56" s="1" t="n">
        <v>13</v>
      </c>
      <c r="H56" s="1" t="n">
        <v>26</v>
      </c>
      <c r="J56" s="1" t="s">
        <v>880</v>
      </c>
      <c r="K56" s="1" t="s">
        <v>881</v>
      </c>
      <c r="M56" s="11" t="s">
        <v>882</v>
      </c>
    </row>
    <row r="57" customFormat="false" ht="12.75" hidden="false" customHeight="false" outlineLevel="0" collapsed="false">
      <c r="A57" s="1" t="s">
        <v>883</v>
      </c>
      <c r="B57" s="1" t="s">
        <v>884</v>
      </c>
      <c r="C57" s="1" t="n">
        <v>699</v>
      </c>
      <c r="D57" s="1" t="n">
        <v>78204</v>
      </c>
      <c r="E57" s="1" t="s">
        <v>885</v>
      </c>
      <c r="F57" s="1" t="n">
        <v>13.99</v>
      </c>
      <c r="G57" s="1" t="n">
        <v>12</v>
      </c>
      <c r="H57" s="1" t="n">
        <v>25.99</v>
      </c>
      <c r="J57" s="1" t="s">
        <v>886</v>
      </c>
      <c r="K57" s="1" t="s">
        <v>887</v>
      </c>
      <c r="M57" s="11" t="s">
        <v>888</v>
      </c>
    </row>
    <row r="58" customFormat="false" ht="12.75" hidden="false" customHeight="false" outlineLevel="0" collapsed="false">
      <c r="A58" s="1" t="s">
        <v>889</v>
      </c>
      <c r="B58" s="1" t="s">
        <v>890</v>
      </c>
      <c r="C58" s="1" t="n">
        <v>1302</v>
      </c>
      <c r="D58" s="1" t="n">
        <v>146835</v>
      </c>
      <c r="F58" s="1" t="n">
        <v>14.89</v>
      </c>
      <c r="G58" s="1" t="n">
        <v>10.93</v>
      </c>
      <c r="H58" s="1" t="n">
        <v>25.82</v>
      </c>
      <c r="J58" s="1" t="s">
        <v>891</v>
      </c>
      <c r="K58" s="1" t="s">
        <v>892</v>
      </c>
      <c r="M58" s="11" t="s">
        <v>893</v>
      </c>
    </row>
    <row r="59" customFormat="false" ht="12.75" hidden="false" customHeight="false" outlineLevel="0" collapsed="false">
      <c r="A59" s="1" t="s">
        <v>410</v>
      </c>
      <c r="B59" s="1" t="s">
        <v>411</v>
      </c>
      <c r="C59" s="1" t="n">
        <v>522</v>
      </c>
      <c r="D59" s="1" t="n">
        <v>60081.3</v>
      </c>
      <c r="E59" s="1" t="s">
        <v>412</v>
      </c>
      <c r="F59" s="1" t="n">
        <v>14</v>
      </c>
      <c r="G59" s="1" t="n">
        <v>11</v>
      </c>
      <c r="H59" s="1" t="n">
        <v>25</v>
      </c>
      <c r="J59" s="1" t="s">
        <v>413</v>
      </c>
      <c r="K59" s="1" t="s">
        <v>414</v>
      </c>
      <c r="M59" s="11" t="s">
        <v>894</v>
      </c>
    </row>
    <row r="60" customFormat="false" ht="12.75" hidden="false" customHeight="false" outlineLevel="0" collapsed="false">
      <c r="A60" s="1" t="s">
        <v>38</v>
      </c>
      <c r="B60" s="1" t="s">
        <v>39</v>
      </c>
      <c r="C60" s="1" t="n">
        <v>483</v>
      </c>
      <c r="D60" s="1" t="n">
        <v>55982.4</v>
      </c>
      <c r="F60" s="1" t="n">
        <v>13.95</v>
      </c>
      <c r="G60" s="1" t="n">
        <v>10.99</v>
      </c>
      <c r="H60" s="1" t="n">
        <v>24.94</v>
      </c>
      <c r="J60" s="1" t="s">
        <v>40</v>
      </c>
      <c r="K60" s="1" t="s">
        <v>41</v>
      </c>
      <c r="M60" s="11" t="s">
        <v>895</v>
      </c>
    </row>
    <row r="61" customFormat="false" ht="12.75" hidden="false" customHeight="false" outlineLevel="0" collapsed="false">
      <c r="A61" s="1" t="s">
        <v>896</v>
      </c>
      <c r="B61" s="1" t="s">
        <v>897</v>
      </c>
      <c r="C61" s="1" t="n">
        <v>1038</v>
      </c>
      <c r="D61" s="1" t="n">
        <v>119746</v>
      </c>
      <c r="F61" s="1" t="n">
        <v>16</v>
      </c>
      <c r="G61" s="1" t="n">
        <v>8</v>
      </c>
      <c r="H61" s="1" t="n">
        <v>24</v>
      </c>
      <c r="J61" s="1" t="s">
        <v>898</v>
      </c>
      <c r="K61" s="1" t="s">
        <v>899</v>
      </c>
      <c r="M61" s="11" t="s">
        <v>900</v>
      </c>
    </row>
    <row r="62" customFormat="false" ht="12.75" hidden="false" customHeight="false" outlineLevel="0" collapsed="false">
      <c r="A62" s="1" t="s">
        <v>901</v>
      </c>
      <c r="B62" s="1" t="s">
        <v>902</v>
      </c>
      <c r="C62" s="1" t="n">
        <v>1008</v>
      </c>
      <c r="D62" s="1" t="n">
        <v>102624</v>
      </c>
      <c r="F62" s="1" t="n">
        <v>14.99</v>
      </c>
      <c r="G62" s="1" t="n">
        <v>9</v>
      </c>
      <c r="H62" s="1" t="n">
        <v>23.99</v>
      </c>
      <c r="J62" s="1" t="s">
        <v>903</v>
      </c>
      <c r="K62" s="1" t="s">
        <v>904</v>
      </c>
      <c r="M62" s="11" t="s">
        <v>905</v>
      </c>
    </row>
    <row r="63" customFormat="false" ht="12.75" hidden="false" customHeight="false" outlineLevel="0" collapsed="false">
      <c r="A63" s="1" t="s">
        <v>330</v>
      </c>
      <c r="B63" s="1" t="s">
        <v>331</v>
      </c>
      <c r="C63" s="1" t="n">
        <v>596</v>
      </c>
      <c r="D63" s="1" t="n">
        <v>64066.6</v>
      </c>
      <c r="F63" s="1" t="n">
        <v>15.72</v>
      </c>
      <c r="G63" s="1" t="n">
        <v>7.88</v>
      </c>
      <c r="H63" s="1" t="n">
        <v>23.6</v>
      </c>
      <c r="J63" s="1" t="s">
        <v>332</v>
      </c>
      <c r="K63" s="1" t="s">
        <v>333</v>
      </c>
      <c r="M63" s="11" t="s">
        <v>769</v>
      </c>
    </row>
    <row r="64" customFormat="false" ht="12.75" hidden="false" customHeight="false" outlineLevel="0" collapsed="false">
      <c r="A64" s="1" t="s">
        <v>906</v>
      </c>
      <c r="B64" s="1" t="s">
        <v>907</v>
      </c>
      <c r="C64" s="1" t="n">
        <v>525</v>
      </c>
      <c r="D64" s="1" t="n">
        <v>58271.8</v>
      </c>
      <c r="F64" s="1" t="n">
        <v>15.5</v>
      </c>
      <c r="G64" s="1" t="n">
        <v>8</v>
      </c>
      <c r="H64" s="1" t="n">
        <v>23.5</v>
      </c>
      <c r="J64" s="1" t="s">
        <v>908</v>
      </c>
      <c r="K64" s="1" t="s">
        <v>909</v>
      </c>
      <c r="M64" s="11" t="s">
        <v>910</v>
      </c>
    </row>
    <row r="65" customFormat="false" ht="12.75" hidden="false" customHeight="false" outlineLevel="0" collapsed="false">
      <c r="A65" s="1" t="s">
        <v>519</v>
      </c>
      <c r="B65" s="1" t="s">
        <v>520</v>
      </c>
      <c r="C65" s="1" t="n">
        <v>2471</v>
      </c>
      <c r="D65" s="1" t="n">
        <v>265964</v>
      </c>
      <c r="F65" s="1" t="n">
        <v>15</v>
      </c>
      <c r="G65" s="1" t="n">
        <v>8.5</v>
      </c>
      <c r="H65" s="1" t="n">
        <v>23.5</v>
      </c>
      <c r="J65" s="1" t="s">
        <v>521</v>
      </c>
      <c r="K65" s="1" t="s">
        <v>522</v>
      </c>
      <c r="M65" s="11" t="s">
        <v>911</v>
      </c>
    </row>
    <row r="66" customFormat="false" ht="12.75" hidden="false" customHeight="false" outlineLevel="0" collapsed="false">
      <c r="A66" s="1" t="s">
        <v>239</v>
      </c>
      <c r="B66" s="1" t="s">
        <v>240</v>
      </c>
      <c r="C66" s="1" t="n">
        <v>272</v>
      </c>
      <c r="D66" s="1" t="n">
        <v>31495.8</v>
      </c>
      <c r="F66" s="1" t="n">
        <v>14</v>
      </c>
      <c r="G66" s="1" t="n">
        <v>9</v>
      </c>
      <c r="H66" s="1" t="n">
        <v>23</v>
      </c>
      <c r="J66" s="1" t="s">
        <v>241</v>
      </c>
      <c r="K66" s="1" t="s">
        <v>242</v>
      </c>
      <c r="M66" s="11" t="s">
        <v>912</v>
      </c>
    </row>
    <row r="67" customFormat="false" ht="12.75" hidden="false" customHeight="false" outlineLevel="0" collapsed="false">
      <c r="A67" s="1" t="s">
        <v>913</v>
      </c>
      <c r="B67" s="1" t="s">
        <v>914</v>
      </c>
      <c r="C67" s="1" t="n">
        <v>674</v>
      </c>
      <c r="D67" s="1" t="n">
        <v>75821.6</v>
      </c>
      <c r="F67" s="1" t="n">
        <v>17</v>
      </c>
      <c r="G67" s="1" t="n">
        <v>6</v>
      </c>
      <c r="H67" s="1" t="n">
        <v>23</v>
      </c>
      <c r="J67" s="1" t="s">
        <v>915</v>
      </c>
      <c r="K67" s="1" t="s">
        <v>916</v>
      </c>
      <c r="M67" s="11" t="s">
        <v>917</v>
      </c>
    </row>
    <row r="68" customFormat="false" ht="12.75" hidden="false" customHeight="false" outlineLevel="0" collapsed="false">
      <c r="A68" s="1" t="s">
        <v>197</v>
      </c>
      <c r="B68" s="1" t="s">
        <v>198</v>
      </c>
      <c r="C68" s="1" t="n">
        <v>373</v>
      </c>
      <c r="D68" s="1" t="n">
        <v>37211.4</v>
      </c>
      <c r="E68" s="1" t="s">
        <v>199</v>
      </c>
      <c r="F68" s="1" t="n">
        <v>12.97</v>
      </c>
      <c r="G68" s="1" t="n">
        <v>9.85</v>
      </c>
      <c r="H68" s="1" t="n">
        <v>22.82</v>
      </c>
      <c r="J68" s="1" t="s">
        <v>200</v>
      </c>
      <c r="K68" s="1" t="s">
        <v>201</v>
      </c>
      <c r="M68" s="11" t="s">
        <v>918</v>
      </c>
    </row>
    <row r="69" customFormat="false" ht="12.75" hidden="false" customHeight="false" outlineLevel="0" collapsed="false">
      <c r="A69" s="1" t="s">
        <v>152</v>
      </c>
      <c r="B69" s="1" t="s">
        <v>153</v>
      </c>
      <c r="C69" s="1" t="n">
        <v>301</v>
      </c>
      <c r="D69" s="1" t="n">
        <v>39737.9</v>
      </c>
      <c r="E69" s="1" t="s">
        <v>154</v>
      </c>
      <c r="F69" s="1" t="n">
        <v>14.85</v>
      </c>
      <c r="G69" s="1" t="n">
        <v>7.94</v>
      </c>
      <c r="H69" s="1" t="n">
        <v>22.79</v>
      </c>
      <c r="J69" s="1" t="s">
        <v>155</v>
      </c>
      <c r="K69" s="1" t="s">
        <v>156</v>
      </c>
      <c r="M69" s="11" t="s">
        <v>751</v>
      </c>
    </row>
    <row r="70" customFormat="false" ht="12.75" hidden="false" customHeight="false" outlineLevel="0" collapsed="false">
      <c r="A70" s="1" t="s">
        <v>919</v>
      </c>
      <c r="B70" s="1" t="s">
        <v>920</v>
      </c>
      <c r="C70" s="1" t="n">
        <v>521</v>
      </c>
      <c r="D70" s="1" t="n">
        <v>57918.9</v>
      </c>
      <c r="F70" s="1" t="n">
        <v>12</v>
      </c>
      <c r="G70" s="1" t="n">
        <v>10</v>
      </c>
      <c r="H70" s="1" t="n">
        <v>22</v>
      </c>
      <c r="J70" s="1" t="s">
        <v>921</v>
      </c>
      <c r="K70" s="1" t="s">
        <v>922</v>
      </c>
      <c r="M70" s="11" t="s">
        <v>923</v>
      </c>
    </row>
    <row r="71" customFormat="false" ht="12.75" hidden="false" customHeight="false" outlineLevel="0" collapsed="false">
      <c r="A71" s="1" t="s">
        <v>282</v>
      </c>
      <c r="B71" s="1" t="s">
        <v>283</v>
      </c>
      <c r="C71" s="1" t="n">
        <v>521</v>
      </c>
      <c r="D71" s="1" t="n">
        <v>59821.3</v>
      </c>
      <c r="F71" s="1" t="n">
        <v>11</v>
      </c>
      <c r="G71" s="1" t="n">
        <v>10</v>
      </c>
      <c r="H71" s="1" t="n">
        <v>21</v>
      </c>
      <c r="J71" s="1" t="s">
        <v>284</v>
      </c>
      <c r="K71" s="1" t="s">
        <v>285</v>
      </c>
      <c r="M71" s="11" t="s">
        <v>924</v>
      </c>
    </row>
    <row r="72" customFormat="false" ht="12.75" hidden="false" customHeight="false" outlineLevel="0" collapsed="false">
      <c r="A72" s="1" t="s">
        <v>925</v>
      </c>
      <c r="B72" s="1" t="s">
        <v>926</v>
      </c>
      <c r="C72" s="1" t="n">
        <v>529</v>
      </c>
      <c r="D72" s="1" t="n">
        <v>68238.9</v>
      </c>
      <c r="E72" s="1" t="s">
        <v>927</v>
      </c>
      <c r="F72" s="1" t="n">
        <v>12.95</v>
      </c>
      <c r="G72" s="1" t="n">
        <v>7.9</v>
      </c>
      <c r="H72" s="1" t="n">
        <v>20.85</v>
      </c>
      <c r="J72" s="1" t="s">
        <v>928</v>
      </c>
      <c r="K72" s="1" t="s">
        <v>929</v>
      </c>
      <c r="M72" s="11" t="s">
        <v>930</v>
      </c>
    </row>
    <row r="73" customFormat="false" ht="12.75" hidden="false" customHeight="false" outlineLevel="0" collapsed="false">
      <c r="A73" s="1" t="s">
        <v>165</v>
      </c>
      <c r="B73" s="1" t="s">
        <v>166</v>
      </c>
      <c r="C73" s="1" t="n">
        <v>661</v>
      </c>
      <c r="D73" s="1" t="n">
        <v>71839.6</v>
      </c>
      <c r="F73" s="1" t="n">
        <v>12</v>
      </c>
      <c r="G73" s="1" t="n">
        <v>8</v>
      </c>
      <c r="H73" s="1" t="n">
        <v>20</v>
      </c>
      <c r="J73" s="1" t="s">
        <v>167</v>
      </c>
      <c r="K73" s="1" t="s">
        <v>168</v>
      </c>
      <c r="M73" s="11" t="s">
        <v>931</v>
      </c>
    </row>
    <row r="74" customFormat="false" ht="12.75" hidden="false" customHeight="false" outlineLevel="0" collapsed="false">
      <c r="A74" s="1" t="s">
        <v>932</v>
      </c>
      <c r="B74" s="1" t="s">
        <v>933</v>
      </c>
      <c r="C74" s="1" t="n">
        <v>773</v>
      </c>
      <c r="D74" s="1" t="n">
        <v>86853.4</v>
      </c>
      <c r="E74" s="1" t="s">
        <v>934</v>
      </c>
      <c r="F74" s="1" t="n">
        <v>11.97</v>
      </c>
      <c r="G74" s="1" t="n">
        <v>7.99</v>
      </c>
      <c r="H74" s="1" t="n">
        <v>19.96</v>
      </c>
      <c r="J74" s="1" t="s">
        <v>935</v>
      </c>
      <c r="K74" s="1" t="s">
        <v>936</v>
      </c>
      <c r="M74" s="11" t="s">
        <v>937</v>
      </c>
    </row>
    <row r="75" customFormat="false" ht="12.75" hidden="false" customHeight="false" outlineLevel="0" collapsed="false">
      <c r="A75" s="1" t="s">
        <v>938</v>
      </c>
      <c r="B75" s="1" t="s">
        <v>939</v>
      </c>
      <c r="C75" s="1" t="n">
        <v>732</v>
      </c>
      <c r="D75" s="1" t="n">
        <v>82021</v>
      </c>
      <c r="E75" s="1" t="s">
        <v>940</v>
      </c>
      <c r="F75" s="1" t="n">
        <v>13</v>
      </c>
      <c r="G75" s="1" t="n">
        <v>6</v>
      </c>
      <c r="H75" s="1" t="n">
        <v>19</v>
      </c>
      <c r="J75" s="1" t="s">
        <v>941</v>
      </c>
      <c r="K75" s="1" t="s">
        <v>942</v>
      </c>
      <c r="M75" s="11" t="s">
        <v>943</v>
      </c>
    </row>
    <row r="76" customFormat="false" ht="12.75" hidden="false" customHeight="false" outlineLevel="0" collapsed="false">
      <c r="A76" s="1" t="s">
        <v>944</v>
      </c>
      <c r="B76" s="1" t="s">
        <v>945</v>
      </c>
      <c r="C76" s="1" t="n">
        <v>1781</v>
      </c>
      <c r="D76" s="1" t="n">
        <v>202203</v>
      </c>
      <c r="F76" s="1" t="n">
        <v>9.85</v>
      </c>
      <c r="G76" s="1" t="n">
        <v>8.79</v>
      </c>
      <c r="H76" s="1" t="n">
        <v>18.64</v>
      </c>
      <c r="J76" s="1" t="s">
        <v>946</v>
      </c>
      <c r="K76" s="1" t="s">
        <v>947</v>
      </c>
      <c r="M76" s="11" t="s">
        <v>946</v>
      </c>
    </row>
    <row r="77" customFormat="false" ht="12.75" hidden="false" customHeight="false" outlineLevel="0" collapsed="false">
      <c r="A77" s="1" t="s">
        <v>617</v>
      </c>
      <c r="B77" s="1" t="s">
        <v>618</v>
      </c>
      <c r="C77" s="1" t="n">
        <v>100</v>
      </c>
      <c r="D77" s="1" t="n">
        <v>11320</v>
      </c>
      <c r="F77" s="1" t="n">
        <v>12.97</v>
      </c>
      <c r="G77" s="1" t="n">
        <v>5.5</v>
      </c>
      <c r="H77" s="1" t="n">
        <v>18.47</v>
      </c>
      <c r="J77" s="1" t="s">
        <v>619</v>
      </c>
      <c r="K77" s="1" t="s">
        <v>620</v>
      </c>
      <c r="M77" s="11" t="s">
        <v>948</v>
      </c>
    </row>
    <row r="78" customFormat="false" ht="12.75" hidden="false" customHeight="false" outlineLevel="0" collapsed="false">
      <c r="A78" s="1" t="s">
        <v>949</v>
      </c>
      <c r="B78" s="1" t="s">
        <v>950</v>
      </c>
      <c r="C78" s="1" t="n">
        <v>1174</v>
      </c>
      <c r="D78" s="1" t="n">
        <v>127709</v>
      </c>
      <c r="E78" s="1" t="s">
        <v>951</v>
      </c>
      <c r="F78" s="1" t="n">
        <v>11.78</v>
      </c>
      <c r="G78" s="1" t="n">
        <v>5.94</v>
      </c>
      <c r="H78" s="1" t="n">
        <v>17.72</v>
      </c>
      <c r="J78" s="1" t="s">
        <v>952</v>
      </c>
      <c r="K78" s="1" t="s">
        <v>953</v>
      </c>
      <c r="M78" s="11" t="s">
        <v>954</v>
      </c>
    </row>
    <row r="79" customFormat="false" ht="12.75" hidden="false" customHeight="false" outlineLevel="0" collapsed="false">
      <c r="A79" s="1" t="s">
        <v>306</v>
      </c>
      <c r="B79" s="1" t="s">
        <v>307</v>
      </c>
      <c r="C79" s="1" t="n">
        <v>1204</v>
      </c>
      <c r="D79" s="1" t="n">
        <v>139270</v>
      </c>
      <c r="F79" s="1" t="n">
        <v>13.99</v>
      </c>
      <c r="G79" s="1" t="n">
        <v>3</v>
      </c>
      <c r="H79" s="1" t="n">
        <v>16.99</v>
      </c>
      <c r="J79" s="1" t="s">
        <v>309</v>
      </c>
      <c r="K79" s="1" t="s">
        <v>310</v>
      </c>
      <c r="M79" s="11" t="s">
        <v>955</v>
      </c>
    </row>
    <row r="80" customFormat="false" ht="12.75" hidden="false" customHeight="false" outlineLevel="0" collapsed="false">
      <c r="A80" s="1" t="s">
        <v>956</v>
      </c>
      <c r="B80" s="1" t="s">
        <v>957</v>
      </c>
      <c r="C80" s="1" t="n">
        <v>1573</v>
      </c>
      <c r="D80" s="1" t="n">
        <v>177906</v>
      </c>
      <c r="E80" s="1" t="s">
        <v>958</v>
      </c>
      <c r="F80" s="1" t="n">
        <v>13.9</v>
      </c>
      <c r="G80" s="1" t="n">
        <v>3</v>
      </c>
      <c r="H80" s="1" t="n">
        <v>16.9</v>
      </c>
      <c r="J80" s="1" t="s">
        <v>959</v>
      </c>
      <c r="K80" s="1" t="s">
        <v>960</v>
      </c>
      <c r="M80" s="11" t="s">
        <v>961</v>
      </c>
    </row>
    <row r="81" customFormat="false" ht="12.75" hidden="false" customHeight="false" outlineLevel="0" collapsed="false">
      <c r="A81" s="1" t="s">
        <v>384</v>
      </c>
      <c r="B81" s="1" t="s">
        <v>385</v>
      </c>
      <c r="C81" s="1" t="n">
        <v>584</v>
      </c>
      <c r="D81" s="1" t="n">
        <v>66441.4</v>
      </c>
      <c r="F81" s="1" t="n">
        <v>11.93</v>
      </c>
      <c r="G81" s="1" t="n">
        <v>4.95</v>
      </c>
      <c r="H81" s="1" t="n">
        <v>16.88</v>
      </c>
      <c r="J81" s="1" t="s">
        <v>386</v>
      </c>
      <c r="K81" s="1" t="s">
        <v>387</v>
      </c>
      <c r="M81" s="11" t="s">
        <v>962</v>
      </c>
    </row>
    <row r="82" customFormat="false" ht="12.75" hidden="false" customHeight="false" outlineLevel="0" collapsed="false">
      <c r="A82" s="1" t="s">
        <v>131</v>
      </c>
      <c r="B82" s="1" t="s">
        <v>132</v>
      </c>
      <c r="C82" s="1" t="n">
        <v>435</v>
      </c>
      <c r="D82" s="1" t="n">
        <v>50060.9</v>
      </c>
      <c r="F82" s="1" t="n">
        <v>13</v>
      </c>
      <c r="G82" s="1" t="n">
        <v>3</v>
      </c>
      <c r="H82" s="1" t="n">
        <v>16</v>
      </c>
      <c r="J82" s="1" t="s">
        <v>133</v>
      </c>
      <c r="K82" s="1" t="s">
        <v>134</v>
      </c>
      <c r="M82" s="11" t="s">
        <v>752</v>
      </c>
    </row>
    <row r="83" customFormat="false" ht="12.75" hidden="false" customHeight="false" outlineLevel="0" collapsed="false">
      <c r="A83" s="1" t="s">
        <v>963</v>
      </c>
      <c r="B83" s="1" t="s">
        <v>964</v>
      </c>
      <c r="C83" s="1" t="n">
        <v>943</v>
      </c>
      <c r="D83" s="1" t="n">
        <v>104960</v>
      </c>
      <c r="F83" s="1" t="n">
        <v>12</v>
      </c>
      <c r="G83" s="1" t="n">
        <v>4</v>
      </c>
      <c r="H83" s="1" t="n">
        <v>16</v>
      </c>
      <c r="J83" s="1" t="s">
        <v>965</v>
      </c>
      <c r="K83" s="1" t="s">
        <v>966</v>
      </c>
      <c r="M83" s="11" t="s">
        <v>967</v>
      </c>
    </row>
    <row r="84" customFormat="false" ht="12.75" hidden="false" customHeight="false" outlineLevel="0" collapsed="false">
      <c r="A84" s="1" t="s">
        <v>173</v>
      </c>
      <c r="B84" s="1" t="s">
        <v>174</v>
      </c>
      <c r="C84" s="1" t="n">
        <v>280</v>
      </c>
      <c r="D84" s="1" t="n">
        <v>31842.8</v>
      </c>
      <c r="F84" s="1" t="n">
        <v>10</v>
      </c>
      <c r="G84" s="1" t="n">
        <v>6</v>
      </c>
      <c r="H84" s="1" t="n">
        <v>16</v>
      </c>
      <c r="J84" s="1" t="s">
        <v>175</v>
      </c>
      <c r="K84" s="1" t="s">
        <v>176</v>
      </c>
      <c r="M84" s="11" t="s">
        <v>968</v>
      </c>
    </row>
    <row r="85" customFormat="false" ht="12.75" hidden="false" customHeight="false" outlineLevel="0" collapsed="false">
      <c r="A85" s="1" t="s">
        <v>139</v>
      </c>
      <c r="B85" s="1" t="s">
        <v>140</v>
      </c>
      <c r="C85" s="1" t="n">
        <v>664</v>
      </c>
      <c r="D85" s="1" t="n">
        <v>76327.6</v>
      </c>
      <c r="F85" s="1" t="n">
        <v>9</v>
      </c>
      <c r="G85" s="1" t="n">
        <v>6.94</v>
      </c>
      <c r="H85" s="1" t="n">
        <v>15.94</v>
      </c>
      <c r="J85" s="1" t="s">
        <v>141</v>
      </c>
      <c r="K85" s="1" t="s">
        <v>142</v>
      </c>
      <c r="M85" s="11" t="s">
        <v>969</v>
      </c>
    </row>
    <row r="86" customFormat="false" ht="12.75" hidden="false" customHeight="false" outlineLevel="0" collapsed="false">
      <c r="A86" s="1" t="s">
        <v>302</v>
      </c>
      <c r="B86" s="1" t="s">
        <v>303</v>
      </c>
      <c r="C86" s="1" t="n">
        <v>826</v>
      </c>
      <c r="D86" s="1" t="n">
        <v>93847.8</v>
      </c>
      <c r="F86" s="1" t="n">
        <v>10</v>
      </c>
      <c r="G86" s="1" t="n">
        <v>5</v>
      </c>
      <c r="H86" s="1" t="n">
        <v>15</v>
      </c>
      <c r="J86" s="1" t="s">
        <v>304</v>
      </c>
      <c r="K86" s="1" t="s">
        <v>305</v>
      </c>
      <c r="M86" s="11" t="s">
        <v>763</v>
      </c>
    </row>
    <row r="87" customFormat="false" ht="12.75" hidden="false" customHeight="false" outlineLevel="0" collapsed="false">
      <c r="A87" s="1" t="s">
        <v>970</v>
      </c>
      <c r="B87" s="1" t="s">
        <v>971</v>
      </c>
      <c r="C87" s="1" t="n">
        <v>730</v>
      </c>
      <c r="D87" s="1" t="n">
        <v>81998.8</v>
      </c>
      <c r="F87" s="1" t="n">
        <v>9.98</v>
      </c>
      <c r="G87" s="1" t="n">
        <v>5</v>
      </c>
      <c r="H87" s="1" t="n">
        <v>14.98</v>
      </c>
      <c r="J87" s="1" t="s">
        <v>972</v>
      </c>
      <c r="K87" s="1" t="s">
        <v>973</v>
      </c>
      <c r="M87" s="11" t="s">
        <v>974</v>
      </c>
    </row>
    <row r="88" customFormat="false" ht="12.75" hidden="false" customHeight="false" outlineLevel="0" collapsed="false">
      <c r="A88" s="1" t="s">
        <v>975</v>
      </c>
      <c r="B88" s="1" t="s">
        <v>976</v>
      </c>
      <c r="C88" s="1" t="n">
        <v>992</v>
      </c>
      <c r="D88" s="1" t="n">
        <v>113130</v>
      </c>
      <c r="E88" s="1" t="s">
        <v>977</v>
      </c>
      <c r="F88" s="1" t="n">
        <v>10.91</v>
      </c>
      <c r="G88" s="1" t="n">
        <v>3.97</v>
      </c>
      <c r="H88" s="1" t="n">
        <v>14.88</v>
      </c>
      <c r="J88" s="1" t="s">
        <v>978</v>
      </c>
      <c r="K88" s="1" t="s">
        <v>979</v>
      </c>
      <c r="M88" s="11" t="s">
        <v>980</v>
      </c>
    </row>
    <row r="89" customFormat="false" ht="12.75" hidden="false" customHeight="false" outlineLevel="0" collapsed="false">
      <c r="A89" s="1" t="s">
        <v>514</v>
      </c>
      <c r="B89" s="1" t="s">
        <v>515</v>
      </c>
      <c r="C89" s="1" t="n">
        <v>157</v>
      </c>
      <c r="D89" s="1" t="n">
        <v>14395.8</v>
      </c>
      <c r="E89" s="1" t="s">
        <v>516</v>
      </c>
      <c r="F89" s="1" t="n">
        <v>10</v>
      </c>
      <c r="G89" s="1" t="n">
        <v>4</v>
      </c>
      <c r="H89" s="1" t="n">
        <v>14</v>
      </c>
      <c r="J89" s="1" t="s">
        <v>517</v>
      </c>
      <c r="K89" s="1" t="s">
        <v>518</v>
      </c>
      <c r="M89" s="11" t="s">
        <v>981</v>
      </c>
    </row>
    <row r="90" customFormat="false" ht="12.75" hidden="false" customHeight="false" outlineLevel="0" collapsed="false">
      <c r="A90" s="1" t="s">
        <v>982</v>
      </c>
      <c r="B90" s="1" t="s">
        <v>983</v>
      </c>
      <c r="C90" s="1" t="n">
        <v>633</v>
      </c>
      <c r="D90" s="1" t="n">
        <v>73486.5</v>
      </c>
      <c r="E90" s="1" t="s">
        <v>984</v>
      </c>
      <c r="F90" s="1" t="n">
        <v>10.97</v>
      </c>
      <c r="G90" s="1" t="n">
        <v>3</v>
      </c>
      <c r="H90" s="1" t="n">
        <v>13.97</v>
      </c>
      <c r="J90" s="1" t="s">
        <v>985</v>
      </c>
      <c r="K90" s="1" t="s">
        <v>986</v>
      </c>
      <c r="M90" s="11" t="s">
        <v>987</v>
      </c>
    </row>
    <row r="91" customFormat="false" ht="12.75" hidden="false" customHeight="false" outlineLevel="0" collapsed="false">
      <c r="A91" s="1" t="s">
        <v>988</v>
      </c>
      <c r="B91" s="1" t="s">
        <v>989</v>
      </c>
      <c r="C91" s="1" t="n">
        <v>332</v>
      </c>
      <c r="D91" s="1" t="n">
        <v>31625.9</v>
      </c>
      <c r="F91" s="1" t="n">
        <v>9</v>
      </c>
      <c r="G91" s="1" t="n">
        <v>4</v>
      </c>
      <c r="H91" s="1" t="n">
        <v>13</v>
      </c>
      <c r="J91" s="1" t="s">
        <v>990</v>
      </c>
      <c r="K91" s="1" t="s">
        <v>991</v>
      </c>
      <c r="M91" s="11" t="s">
        <v>992</v>
      </c>
    </row>
    <row r="92" customFormat="false" ht="12.75" hidden="false" customHeight="false" outlineLevel="0" collapsed="false">
      <c r="A92" s="1" t="s">
        <v>993</v>
      </c>
      <c r="B92" s="1" t="s">
        <v>994</v>
      </c>
      <c r="C92" s="1" t="n">
        <v>1674</v>
      </c>
      <c r="D92" s="1" t="n">
        <v>190718</v>
      </c>
      <c r="F92" s="1" t="n">
        <v>7</v>
      </c>
      <c r="G92" s="1" t="n">
        <v>6</v>
      </c>
      <c r="H92" s="1" t="n">
        <v>13</v>
      </c>
      <c r="J92" s="1" t="s">
        <v>995</v>
      </c>
      <c r="K92" s="1" t="s">
        <v>996</v>
      </c>
      <c r="M92" s="11" t="s">
        <v>995</v>
      </c>
    </row>
    <row r="93" customFormat="false" ht="12.75" hidden="false" customHeight="false" outlineLevel="0" collapsed="false">
      <c r="A93" s="1" t="s">
        <v>997</v>
      </c>
      <c r="B93" s="1" t="s">
        <v>998</v>
      </c>
      <c r="C93" s="1" t="n">
        <v>777</v>
      </c>
      <c r="D93" s="1" t="n">
        <v>86353.7</v>
      </c>
      <c r="F93" s="1" t="n">
        <v>8.94</v>
      </c>
      <c r="G93" s="1" t="n">
        <v>3.98</v>
      </c>
      <c r="H93" s="1" t="n">
        <v>12.92</v>
      </c>
      <c r="J93" s="1" t="s">
        <v>999</v>
      </c>
      <c r="K93" s="1" t="s">
        <v>1000</v>
      </c>
      <c r="M93" s="11" t="s">
        <v>1001</v>
      </c>
    </row>
    <row r="94" customFormat="false" ht="12.75" hidden="false" customHeight="false" outlineLevel="0" collapsed="false">
      <c r="A94" s="1" t="s">
        <v>1002</v>
      </c>
      <c r="B94" s="1" t="s">
        <v>1003</v>
      </c>
      <c r="C94" s="1" t="n">
        <v>1049</v>
      </c>
      <c r="D94" s="1" t="n">
        <v>119416</v>
      </c>
      <c r="E94" s="1" t="s">
        <v>1004</v>
      </c>
      <c r="F94" s="1" t="n">
        <v>8.9</v>
      </c>
      <c r="G94" s="1" t="n">
        <v>3.96</v>
      </c>
      <c r="H94" s="1" t="n">
        <v>12.86</v>
      </c>
      <c r="J94" s="1" t="s">
        <v>1005</v>
      </c>
      <c r="K94" s="1" t="s">
        <v>1006</v>
      </c>
      <c r="M94" s="11" t="s">
        <v>1007</v>
      </c>
    </row>
    <row r="95" customFormat="false" ht="12.75" hidden="false" customHeight="false" outlineLevel="0" collapsed="false">
      <c r="A95" s="1" t="s">
        <v>1008</v>
      </c>
      <c r="B95" s="1" t="s">
        <v>1009</v>
      </c>
      <c r="C95" s="1" t="n">
        <v>1816</v>
      </c>
      <c r="D95" s="1" t="n">
        <v>206018</v>
      </c>
      <c r="F95" s="1" t="n">
        <v>7.9</v>
      </c>
      <c r="G95" s="1" t="n">
        <v>4.88</v>
      </c>
      <c r="H95" s="1" t="n">
        <v>12.78</v>
      </c>
      <c r="J95" s="1" t="s">
        <v>1010</v>
      </c>
      <c r="K95" s="1" t="s">
        <v>1011</v>
      </c>
      <c r="M95" s="11" t="s">
        <v>1012</v>
      </c>
    </row>
    <row r="96" customFormat="false" ht="12.75" hidden="false" customHeight="false" outlineLevel="0" collapsed="false">
      <c r="A96" s="1" t="s">
        <v>161</v>
      </c>
      <c r="B96" s="1" t="s">
        <v>162</v>
      </c>
      <c r="C96" s="1" t="n">
        <v>249</v>
      </c>
      <c r="D96" s="1" t="n">
        <v>27947.3</v>
      </c>
      <c r="F96" s="1" t="n">
        <v>8.11</v>
      </c>
      <c r="G96" s="1" t="n">
        <v>4.5</v>
      </c>
      <c r="H96" s="1" t="n">
        <v>12.61</v>
      </c>
      <c r="J96" s="1" t="s">
        <v>163</v>
      </c>
      <c r="K96" s="1" t="s">
        <v>164</v>
      </c>
      <c r="M96" s="11" t="s">
        <v>1013</v>
      </c>
    </row>
    <row r="97" customFormat="false" ht="12.75" hidden="false" customHeight="false" outlineLevel="0" collapsed="false">
      <c r="A97" s="1" t="s">
        <v>1014</v>
      </c>
      <c r="B97" s="1" t="s">
        <v>1015</v>
      </c>
      <c r="C97" s="1" t="n">
        <v>556</v>
      </c>
      <c r="D97" s="1" t="n">
        <v>66925.1</v>
      </c>
      <c r="E97" s="1" t="s">
        <v>1016</v>
      </c>
      <c r="F97" s="1" t="n">
        <v>6</v>
      </c>
      <c r="G97" s="1" t="n">
        <v>6</v>
      </c>
      <c r="H97" s="1" t="n">
        <v>12</v>
      </c>
      <c r="J97" s="1" t="s">
        <v>1017</v>
      </c>
      <c r="K97" s="1" t="s">
        <v>1018</v>
      </c>
      <c r="M97" s="11" t="s">
        <v>1019</v>
      </c>
    </row>
    <row r="98" customFormat="false" ht="12.75" hidden="false" customHeight="false" outlineLevel="0" collapsed="false">
      <c r="A98" s="1" t="s">
        <v>257</v>
      </c>
      <c r="B98" s="1" t="s">
        <v>258</v>
      </c>
      <c r="C98" s="1" t="n">
        <v>798</v>
      </c>
      <c r="D98" s="1" t="n">
        <v>88591.1</v>
      </c>
      <c r="F98" s="1" t="n">
        <v>6.99</v>
      </c>
      <c r="G98" s="1" t="n">
        <v>4.99</v>
      </c>
      <c r="H98" s="1" t="n">
        <v>11.98</v>
      </c>
      <c r="J98" s="1" t="s">
        <v>259</v>
      </c>
      <c r="K98" s="1" t="s">
        <v>260</v>
      </c>
      <c r="M98" s="11" t="s">
        <v>1020</v>
      </c>
    </row>
    <row r="99" customFormat="false" ht="12.75" hidden="false" customHeight="false" outlineLevel="0" collapsed="false">
      <c r="A99" s="1" t="s">
        <v>1021</v>
      </c>
      <c r="B99" s="1" t="s">
        <v>1022</v>
      </c>
      <c r="C99" s="1" t="n">
        <v>541</v>
      </c>
      <c r="D99" s="1" t="n">
        <v>39525.8</v>
      </c>
      <c r="E99" s="1" t="s">
        <v>1023</v>
      </c>
      <c r="F99" s="1" t="n">
        <v>5.94</v>
      </c>
      <c r="G99" s="1" t="n">
        <v>5.94</v>
      </c>
      <c r="H99" s="1" t="n">
        <v>11.88</v>
      </c>
      <c r="J99" s="1" t="s">
        <v>1024</v>
      </c>
      <c r="K99" s="1" t="s">
        <v>1025</v>
      </c>
      <c r="M99" s="11" t="s">
        <v>1026</v>
      </c>
    </row>
    <row r="100" customFormat="false" ht="12.75" hidden="false" customHeight="false" outlineLevel="0" collapsed="false">
      <c r="A100" s="1" t="s">
        <v>94</v>
      </c>
      <c r="B100" s="1" t="s">
        <v>95</v>
      </c>
      <c r="C100" s="1" t="n">
        <v>551</v>
      </c>
      <c r="D100" s="1" t="n">
        <v>62145.2</v>
      </c>
      <c r="F100" s="1" t="n">
        <v>6.93</v>
      </c>
      <c r="G100" s="1" t="n">
        <v>4.95</v>
      </c>
      <c r="H100" s="1" t="n">
        <v>11.88</v>
      </c>
      <c r="J100" s="1" t="s">
        <v>96</v>
      </c>
      <c r="K100" s="1" t="s">
        <v>97</v>
      </c>
      <c r="M100" s="11" t="s">
        <v>1027</v>
      </c>
    </row>
    <row r="101" customFormat="false" ht="12.75" hidden="false" customHeight="false" outlineLevel="0" collapsed="false">
      <c r="A101" s="1" t="s">
        <v>231</v>
      </c>
      <c r="B101" s="1" t="s">
        <v>232</v>
      </c>
      <c r="C101" s="1" t="n">
        <v>358</v>
      </c>
      <c r="D101" s="1" t="n">
        <v>39073.1</v>
      </c>
      <c r="F101" s="1" t="n">
        <v>7</v>
      </c>
      <c r="G101" s="1" t="n">
        <v>4</v>
      </c>
      <c r="H101" s="1" t="n">
        <v>11</v>
      </c>
      <c r="J101" s="1" t="s">
        <v>233</v>
      </c>
      <c r="K101" s="1" t="s">
        <v>234</v>
      </c>
      <c r="M101" s="11" t="s">
        <v>764</v>
      </c>
    </row>
    <row r="102" customFormat="false" ht="12.75" hidden="false" customHeight="false" outlineLevel="0" collapsed="false">
      <c r="A102" s="1" t="s">
        <v>1028</v>
      </c>
      <c r="B102" s="1" t="s">
        <v>1029</v>
      </c>
      <c r="C102" s="1" t="n">
        <v>1430</v>
      </c>
      <c r="D102" s="1" t="n">
        <v>160561</v>
      </c>
      <c r="F102" s="1" t="n">
        <v>5.99</v>
      </c>
      <c r="G102" s="1" t="n">
        <v>5</v>
      </c>
      <c r="H102" s="1" t="n">
        <v>10.99</v>
      </c>
      <c r="J102" s="1" t="s">
        <v>1030</v>
      </c>
      <c r="K102" s="1" t="s">
        <v>1031</v>
      </c>
      <c r="M102" s="11" t="s">
        <v>1032</v>
      </c>
    </row>
    <row r="103" customFormat="false" ht="12.75" hidden="false" customHeight="false" outlineLevel="0" collapsed="false">
      <c r="A103" s="1" t="s">
        <v>504</v>
      </c>
      <c r="B103" s="1" t="s">
        <v>505</v>
      </c>
      <c r="C103" s="1" t="n">
        <v>1229</v>
      </c>
      <c r="D103" s="1" t="n">
        <v>125376</v>
      </c>
      <c r="E103" s="1" t="s">
        <v>506</v>
      </c>
      <c r="F103" s="1" t="n">
        <v>7.98</v>
      </c>
      <c r="G103" s="1" t="n">
        <v>3</v>
      </c>
      <c r="H103" s="1" t="n">
        <v>10.98</v>
      </c>
      <c r="J103" s="1" t="s">
        <v>507</v>
      </c>
      <c r="K103" s="1" t="s">
        <v>508</v>
      </c>
      <c r="M103" s="11" t="s">
        <v>1033</v>
      </c>
    </row>
    <row r="104" customFormat="false" ht="12.75" hidden="false" customHeight="false" outlineLevel="0" collapsed="false">
      <c r="A104" s="1" t="s">
        <v>1034</v>
      </c>
      <c r="B104" s="1" t="s">
        <v>1035</v>
      </c>
      <c r="C104" s="1" t="n">
        <v>403</v>
      </c>
      <c r="D104" s="1" t="n">
        <v>59286.1</v>
      </c>
      <c r="E104" s="1" t="s">
        <v>1036</v>
      </c>
      <c r="F104" s="1" t="n">
        <v>7.5</v>
      </c>
      <c r="G104" s="1" t="n">
        <v>3</v>
      </c>
      <c r="H104" s="1" t="n">
        <v>10.5</v>
      </c>
      <c r="J104" s="1" t="s">
        <v>1037</v>
      </c>
      <c r="K104" s="1" t="s">
        <v>1038</v>
      </c>
      <c r="M104" s="11" t="s">
        <v>1039</v>
      </c>
    </row>
    <row r="105" customFormat="false" ht="12.75" hidden="false" customHeight="false" outlineLevel="0" collapsed="false">
      <c r="A105" s="1" t="s">
        <v>294</v>
      </c>
      <c r="B105" s="1" t="s">
        <v>295</v>
      </c>
      <c r="C105" s="1" t="n">
        <v>329</v>
      </c>
      <c r="D105" s="1" t="n">
        <v>36139.1</v>
      </c>
      <c r="F105" s="1" t="n">
        <v>6</v>
      </c>
      <c r="G105" s="1" t="n">
        <v>4</v>
      </c>
      <c r="H105" s="1" t="n">
        <v>10</v>
      </c>
      <c r="J105" s="1" t="s">
        <v>296</v>
      </c>
      <c r="K105" s="1" t="s">
        <v>297</v>
      </c>
      <c r="M105" s="11" t="s">
        <v>1040</v>
      </c>
    </row>
    <row r="106" customFormat="false" ht="12.75" hidden="false" customHeight="false" outlineLevel="0" collapsed="false">
      <c r="A106" s="1" t="s">
        <v>1041</v>
      </c>
      <c r="B106" s="1" t="s">
        <v>1042</v>
      </c>
      <c r="C106" s="1" t="n">
        <v>333</v>
      </c>
      <c r="D106" s="1" t="n">
        <v>36989.8</v>
      </c>
      <c r="F106" s="1" t="n">
        <v>7</v>
      </c>
      <c r="G106" s="1" t="n">
        <v>3</v>
      </c>
      <c r="H106" s="1" t="n">
        <v>10</v>
      </c>
      <c r="J106" s="1" t="s">
        <v>1043</v>
      </c>
      <c r="K106" s="1" t="s">
        <v>1044</v>
      </c>
      <c r="M106" s="11" t="s">
        <v>1045</v>
      </c>
    </row>
    <row r="107" customFormat="false" ht="12.75" hidden="false" customHeight="false" outlineLevel="0" collapsed="false">
      <c r="A107" s="1" t="s">
        <v>460</v>
      </c>
      <c r="B107" s="1" t="s">
        <v>461</v>
      </c>
      <c r="C107" s="1" t="n">
        <v>240</v>
      </c>
      <c r="D107" s="1" t="n">
        <v>26734.5</v>
      </c>
      <c r="F107" s="1" t="n">
        <v>7</v>
      </c>
      <c r="G107" s="1" t="n">
        <v>3</v>
      </c>
      <c r="H107" s="1" t="n">
        <v>10</v>
      </c>
      <c r="J107" s="1" t="s">
        <v>462</v>
      </c>
      <c r="K107" s="1" t="s">
        <v>463</v>
      </c>
      <c r="M107" s="11" t="s">
        <v>1046</v>
      </c>
    </row>
    <row r="108" customFormat="false" ht="12.75" hidden="false" customHeight="false" outlineLevel="0" collapsed="false">
      <c r="A108" s="1" t="s">
        <v>147</v>
      </c>
      <c r="B108" s="1" t="s">
        <v>148</v>
      </c>
      <c r="C108" s="1" t="n">
        <v>410</v>
      </c>
      <c r="D108" s="1" t="n">
        <v>53120.8</v>
      </c>
      <c r="E108" s="1" t="s">
        <v>149</v>
      </c>
      <c r="F108" s="1" t="n">
        <v>5</v>
      </c>
      <c r="G108" s="1" t="n">
        <v>5</v>
      </c>
      <c r="H108" s="1" t="n">
        <v>10</v>
      </c>
      <c r="J108" s="1" t="s">
        <v>150</v>
      </c>
      <c r="K108" s="1" t="s">
        <v>151</v>
      </c>
      <c r="M108" s="11" t="s">
        <v>753</v>
      </c>
    </row>
    <row r="109" customFormat="false" ht="12.75" hidden="false" customHeight="false" outlineLevel="0" collapsed="false">
      <c r="A109" s="1" t="s">
        <v>290</v>
      </c>
      <c r="B109" s="1" t="s">
        <v>291</v>
      </c>
      <c r="C109" s="1" t="n">
        <v>700</v>
      </c>
      <c r="D109" s="1" t="n">
        <v>77406</v>
      </c>
      <c r="F109" s="1" t="n">
        <v>6</v>
      </c>
      <c r="G109" s="1" t="n">
        <v>3.99</v>
      </c>
      <c r="H109" s="1" t="n">
        <v>9.99</v>
      </c>
      <c r="J109" s="1" t="s">
        <v>292</v>
      </c>
      <c r="K109" s="1" t="s">
        <v>293</v>
      </c>
      <c r="M109" s="11" t="s">
        <v>1047</v>
      </c>
    </row>
    <row r="110" customFormat="false" ht="12.75" hidden="false" customHeight="false" outlineLevel="0" collapsed="false">
      <c r="A110" s="1" t="s">
        <v>227</v>
      </c>
      <c r="B110" s="1" t="s">
        <v>228</v>
      </c>
      <c r="C110" s="1" t="n">
        <v>313</v>
      </c>
      <c r="D110" s="1" t="n">
        <v>34257</v>
      </c>
      <c r="F110" s="1" t="n">
        <v>5.94</v>
      </c>
      <c r="G110" s="1" t="n">
        <v>3.97</v>
      </c>
      <c r="H110" s="1" t="n">
        <v>9.91</v>
      </c>
      <c r="J110" s="1" t="s">
        <v>229</v>
      </c>
      <c r="K110" s="1" t="s">
        <v>230</v>
      </c>
      <c r="M110" s="11" t="s">
        <v>1048</v>
      </c>
    </row>
    <row r="111" customFormat="false" ht="12.75" hidden="false" customHeight="false" outlineLevel="0" collapsed="false">
      <c r="A111" s="1" t="s">
        <v>509</v>
      </c>
      <c r="B111" s="1" t="s">
        <v>510</v>
      </c>
      <c r="C111" s="1" t="n">
        <v>708</v>
      </c>
      <c r="D111" s="1" t="n">
        <v>77310</v>
      </c>
      <c r="E111" s="1" t="s">
        <v>511</v>
      </c>
      <c r="F111" s="1" t="n">
        <v>4.95</v>
      </c>
      <c r="G111" s="1" t="n">
        <v>4.94</v>
      </c>
      <c r="H111" s="1" t="n">
        <v>9.89</v>
      </c>
      <c r="J111" s="1" t="s">
        <v>512</v>
      </c>
      <c r="K111" s="1" t="s">
        <v>513</v>
      </c>
      <c r="M111" s="11" t="s">
        <v>1049</v>
      </c>
    </row>
    <row r="112" customFormat="false" ht="12.75" hidden="false" customHeight="false" outlineLevel="0" collapsed="false">
      <c r="A112" s="1" t="s">
        <v>274</v>
      </c>
      <c r="B112" s="1" t="s">
        <v>275</v>
      </c>
      <c r="C112" s="1" t="n">
        <v>258</v>
      </c>
      <c r="D112" s="1" t="n">
        <v>29024.6</v>
      </c>
      <c r="F112" s="1" t="n">
        <v>6</v>
      </c>
      <c r="G112" s="1" t="n">
        <v>3</v>
      </c>
      <c r="H112" s="1" t="n">
        <v>9</v>
      </c>
      <c r="J112" s="1" t="s">
        <v>276</v>
      </c>
      <c r="K112" s="1" t="s">
        <v>277</v>
      </c>
      <c r="M112" s="11" t="s">
        <v>1050</v>
      </c>
    </row>
    <row r="113" customFormat="false" ht="12.75" hidden="false" customHeight="false" outlineLevel="0" collapsed="false">
      <c r="A113" s="1" t="s">
        <v>1051</v>
      </c>
      <c r="B113" s="1" t="s">
        <v>1052</v>
      </c>
      <c r="C113" s="1" t="n">
        <v>346</v>
      </c>
      <c r="D113" s="1" t="n">
        <v>38072.5</v>
      </c>
      <c r="F113" s="1" t="n">
        <v>6</v>
      </c>
      <c r="G113" s="1" t="n">
        <v>3</v>
      </c>
      <c r="H113" s="1" t="n">
        <v>9</v>
      </c>
      <c r="J113" s="1" t="s">
        <v>1053</v>
      </c>
      <c r="K113" s="1" t="s">
        <v>1054</v>
      </c>
      <c r="M113" s="11" t="s">
        <v>1055</v>
      </c>
    </row>
    <row r="114" customFormat="false" ht="12.75" hidden="false" customHeight="false" outlineLevel="0" collapsed="false">
      <c r="A114" s="1" t="s">
        <v>1056</v>
      </c>
      <c r="B114" s="1" t="s">
        <v>1057</v>
      </c>
      <c r="C114" s="1" t="n">
        <v>1118</v>
      </c>
      <c r="D114" s="1" t="n">
        <v>122542</v>
      </c>
      <c r="F114" s="1" t="n">
        <v>6</v>
      </c>
      <c r="G114" s="1" t="n">
        <v>3</v>
      </c>
      <c r="H114" s="1" t="n">
        <v>9</v>
      </c>
      <c r="J114" s="1" t="s">
        <v>1058</v>
      </c>
      <c r="K114" s="1" t="s">
        <v>1059</v>
      </c>
      <c r="M114" s="11" t="s">
        <v>1060</v>
      </c>
    </row>
    <row r="115" customFormat="false" ht="12.75" hidden="false" customHeight="false" outlineLevel="0" collapsed="false">
      <c r="A115" s="1" t="s">
        <v>1061</v>
      </c>
      <c r="B115" s="1" t="s">
        <v>1062</v>
      </c>
      <c r="C115" s="1" t="n">
        <v>268</v>
      </c>
      <c r="D115" s="1" t="n">
        <v>30052.2</v>
      </c>
      <c r="F115" s="1" t="n">
        <v>6</v>
      </c>
      <c r="G115" s="1" t="n">
        <v>3</v>
      </c>
      <c r="H115" s="1" t="n">
        <v>9</v>
      </c>
      <c r="J115" s="1" t="s">
        <v>1063</v>
      </c>
      <c r="K115" s="1" t="s">
        <v>1064</v>
      </c>
      <c r="M115" s="11" t="s">
        <v>1065</v>
      </c>
    </row>
    <row r="116" customFormat="false" ht="12.75" hidden="false" customHeight="false" outlineLevel="0" collapsed="false">
      <c r="A116" s="1" t="s">
        <v>1066</v>
      </c>
      <c r="B116" s="1" t="s">
        <v>1067</v>
      </c>
      <c r="C116" s="1" t="n">
        <v>468</v>
      </c>
      <c r="D116" s="1" t="n">
        <v>59236.1</v>
      </c>
      <c r="E116" s="1" t="s">
        <v>1068</v>
      </c>
      <c r="F116" s="1" t="n">
        <v>5</v>
      </c>
      <c r="G116" s="1" t="n">
        <v>4</v>
      </c>
      <c r="H116" s="1" t="n">
        <v>9</v>
      </c>
      <c r="J116" s="1" t="s">
        <v>1069</v>
      </c>
      <c r="K116" s="1" t="s">
        <v>1070</v>
      </c>
      <c r="M116" s="11" t="s">
        <v>1071</v>
      </c>
    </row>
    <row r="117" customFormat="false" ht="12.75" hidden="false" customHeight="false" outlineLevel="0" collapsed="false">
      <c r="A117" s="1" t="s">
        <v>376</v>
      </c>
      <c r="B117" s="1" t="s">
        <v>377</v>
      </c>
      <c r="C117" s="1" t="n">
        <v>314</v>
      </c>
      <c r="D117" s="1" t="n">
        <v>35679.5</v>
      </c>
      <c r="F117" s="1" t="n">
        <v>6</v>
      </c>
      <c r="G117" s="1" t="n">
        <v>3</v>
      </c>
      <c r="H117" s="1" t="n">
        <v>9</v>
      </c>
      <c r="J117" s="1" t="s">
        <v>378</v>
      </c>
      <c r="K117" s="1" t="s">
        <v>379</v>
      </c>
      <c r="M117" s="11" t="s">
        <v>1072</v>
      </c>
    </row>
    <row r="118" customFormat="false" ht="12.75" hidden="false" customHeight="false" outlineLevel="0" collapsed="false">
      <c r="A118" s="1" t="s">
        <v>541</v>
      </c>
      <c r="B118" s="1" t="s">
        <v>542</v>
      </c>
      <c r="C118" s="1" t="n">
        <v>598</v>
      </c>
      <c r="D118" s="1" t="n">
        <v>66333.2</v>
      </c>
      <c r="E118" s="1" t="s">
        <v>543</v>
      </c>
      <c r="F118" s="1" t="n">
        <v>4.97</v>
      </c>
      <c r="G118" s="1" t="n">
        <v>3.97</v>
      </c>
      <c r="H118" s="1" t="n">
        <v>8.94</v>
      </c>
      <c r="J118" s="1" t="s">
        <v>544</v>
      </c>
      <c r="K118" s="1" t="s">
        <v>545</v>
      </c>
      <c r="M118" s="11" t="s">
        <v>1073</v>
      </c>
    </row>
    <row r="119" customFormat="false" ht="12.75" hidden="false" customHeight="false" outlineLevel="0" collapsed="false">
      <c r="A119" s="1" t="s">
        <v>1074</v>
      </c>
      <c r="B119" s="1" t="s">
        <v>1075</v>
      </c>
      <c r="C119" s="1" t="n">
        <v>958</v>
      </c>
      <c r="D119" s="1" t="n">
        <v>107688</v>
      </c>
      <c r="F119" s="1" t="n">
        <v>4</v>
      </c>
      <c r="G119" s="1" t="n">
        <v>4</v>
      </c>
      <c r="H119" s="1" t="n">
        <v>8</v>
      </c>
      <c r="J119" s="1" t="s">
        <v>1076</v>
      </c>
      <c r="K119" s="1" t="s">
        <v>1077</v>
      </c>
      <c r="M119" s="11" t="s">
        <v>1078</v>
      </c>
    </row>
    <row r="120" customFormat="false" ht="12.75" hidden="false" customHeight="false" outlineLevel="0" collapsed="false">
      <c r="A120" s="1" t="s">
        <v>169</v>
      </c>
      <c r="B120" s="1" t="s">
        <v>170</v>
      </c>
      <c r="C120" s="1" t="n">
        <v>579</v>
      </c>
      <c r="D120" s="1" t="n">
        <v>65232.2</v>
      </c>
      <c r="F120" s="1" t="n">
        <v>5</v>
      </c>
      <c r="G120" s="1" t="n">
        <v>3</v>
      </c>
      <c r="H120" s="1" t="n">
        <v>8</v>
      </c>
      <c r="J120" s="1" t="s">
        <v>171</v>
      </c>
      <c r="K120" s="1" t="s">
        <v>172</v>
      </c>
      <c r="M120" s="11" t="s">
        <v>1079</v>
      </c>
    </row>
    <row r="121" customFormat="false" ht="12.75" hidden="false" customHeight="false" outlineLevel="0" collapsed="false">
      <c r="A121" s="1" t="s">
        <v>102</v>
      </c>
      <c r="B121" s="1" t="s">
        <v>103</v>
      </c>
      <c r="C121" s="1" t="n">
        <v>318</v>
      </c>
      <c r="D121" s="1" t="n">
        <v>35266.7</v>
      </c>
      <c r="F121" s="1" t="n">
        <v>4</v>
      </c>
      <c r="G121" s="1" t="n">
        <v>4</v>
      </c>
      <c r="H121" s="1" t="n">
        <v>8</v>
      </c>
      <c r="J121" s="1" t="s">
        <v>104</v>
      </c>
      <c r="K121" s="1" t="s">
        <v>105</v>
      </c>
      <c r="M121" s="11" t="s">
        <v>748</v>
      </c>
    </row>
    <row r="122" customFormat="false" ht="12.75" hidden="false" customHeight="false" outlineLevel="0" collapsed="false">
      <c r="A122" s="1" t="s">
        <v>477</v>
      </c>
      <c r="B122" s="1" t="s">
        <v>478</v>
      </c>
      <c r="C122" s="1" t="n">
        <v>313</v>
      </c>
      <c r="D122" s="1" t="n">
        <v>28046.1</v>
      </c>
      <c r="E122" s="1" t="s">
        <v>479</v>
      </c>
      <c r="F122" s="1" t="n">
        <v>4.99</v>
      </c>
      <c r="G122" s="1" t="n">
        <v>3</v>
      </c>
      <c r="H122" s="1" t="n">
        <v>7.99</v>
      </c>
      <c r="J122" s="1" t="s">
        <v>480</v>
      </c>
      <c r="K122" s="1" t="s">
        <v>481</v>
      </c>
      <c r="M122" s="11" t="s">
        <v>1080</v>
      </c>
    </row>
    <row r="123" customFormat="false" ht="12.75" hidden="false" customHeight="false" outlineLevel="0" collapsed="false">
      <c r="A123" s="1" t="s">
        <v>667</v>
      </c>
      <c r="B123" s="1" t="s">
        <v>668</v>
      </c>
      <c r="C123" s="1" t="n">
        <v>2079</v>
      </c>
      <c r="D123" s="1" t="n">
        <v>152926</v>
      </c>
      <c r="E123" s="1" t="s">
        <v>1081</v>
      </c>
      <c r="F123" s="1" t="n">
        <v>3.98</v>
      </c>
      <c r="G123" s="1" t="n">
        <v>3.97</v>
      </c>
      <c r="H123" s="1" t="n">
        <v>7.95</v>
      </c>
      <c r="J123" s="1" t="s">
        <v>670</v>
      </c>
      <c r="K123" s="1" t="s">
        <v>671</v>
      </c>
      <c r="M123" s="11" t="s">
        <v>1082</v>
      </c>
    </row>
    <row r="124" customFormat="false" ht="12.75" hidden="false" customHeight="false" outlineLevel="0" collapsed="false">
      <c r="A124" s="1" t="s">
        <v>1083</v>
      </c>
      <c r="B124" s="1" t="s">
        <v>1084</v>
      </c>
      <c r="C124" s="1" t="n">
        <v>361</v>
      </c>
      <c r="D124" s="1" t="n">
        <v>41533.7</v>
      </c>
      <c r="F124" s="1" t="n">
        <v>4</v>
      </c>
      <c r="G124" s="1" t="n">
        <v>3</v>
      </c>
      <c r="H124" s="1" t="n">
        <v>7</v>
      </c>
      <c r="J124" s="1" t="s">
        <v>1085</v>
      </c>
      <c r="K124" s="1" t="s">
        <v>1086</v>
      </c>
      <c r="M124" s="11" t="s">
        <v>1087</v>
      </c>
    </row>
    <row r="125" customFormat="false" ht="12.75" hidden="false" customHeight="false" outlineLevel="0" collapsed="false">
      <c r="A125" s="1" t="s">
        <v>1088</v>
      </c>
      <c r="B125" s="1" t="s">
        <v>1089</v>
      </c>
      <c r="C125" s="1" t="n">
        <v>1210</v>
      </c>
      <c r="D125" s="1" t="n">
        <v>120938</v>
      </c>
      <c r="E125" s="1" t="s">
        <v>1090</v>
      </c>
      <c r="F125" s="1" t="n">
        <v>3.99</v>
      </c>
      <c r="G125" s="1" t="n">
        <v>3</v>
      </c>
      <c r="H125" s="1" t="n">
        <v>6.99</v>
      </c>
      <c r="J125" s="1" t="s">
        <v>1091</v>
      </c>
      <c r="K125" s="1" t="s">
        <v>1092</v>
      </c>
      <c r="M125" s="11" t="s">
        <v>1093</v>
      </c>
    </row>
    <row r="126" customFormat="false" ht="12.75" hidden="false" customHeight="false" outlineLevel="0" collapsed="false">
      <c r="A126" s="1" t="s">
        <v>181</v>
      </c>
      <c r="B126" s="1" t="s">
        <v>182</v>
      </c>
      <c r="C126" s="1" t="n">
        <v>373</v>
      </c>
      <c r="D126" s="1" t="n">
        <v>41981.6</v>
      </c>
      <c r="F126" s="1" t="n">
        <v>3</v>
      </c>
      <c r="G126" s="1" t="n">
        <v>3</v>
      </c>
      <c r="H126" s="1" t="n">
        <v>6</v>
      </c>
      <c r="J126" s="1" t="s">
        <v>183</v>
      </c>
      <c r="K126" s="1" t="s">
        <v>184</v>
      </c>
      <c r="M126" s="11" t="s">
        <v>760</v>
      </c>
    </row>
    <row r="127" customFormat="false" ht="12.75" hidden="false" customHeight="false" outlineLevel="0" collapsed="false">
      <c r="A127" s="1" t="s">
        <v>487</v>
      </c>
      <c r="B127" s="1" t="s">
        <v>488</v>
      </c>
      <c r="C127" s="1" t="n">
        <v>350</v>
      </c>
      <c r="D127" s="1" t="n">
        <v>44919.8</v>
      </c>
      <c r="E127" s="1" t="s">
        <v>489</v>
      </c>
      <c r="F127" s="1" t="n">
        <v>3</v>
      </c>
      <c r="G127" s="1" t="n">
        <v>3</v>
      </c>
      <c r="H127" s="1" t="n">
        <v>6</v>
      </c>
      <c r="J127" s="1" t="s">
        <v>490</v>
      </c>
      <c r="K127" s="1" t="s">
        <v>491</v>
      </c>
      <c r="M127" s="11" t="s">
        <v>1094</v>
      </c>
    </row>
    <row r="128" customFormat="false" ht="12.75" hidden="false" customHeight="false" outlineLevel="0" collapsed="false">
      <c r="A128" s="1" t="s">
        <v>193</v>
      </c>
      <c r="B128" s="1" t="s">
        <v>194</v>
      </c>
      <c r="C128" s="1" t="n">
        <v>417</v>
      </c>
      <c r="D128" s="1" t="n">
        <v>45547.7</v>
      </c>
      <c r="F128" s="1" t="n">
        <v>3</v>
      </c>
      <c r="G128" s="1" t="n">
        <v>3</v>
      </c>
      <c r="H128" s="1" t="n">
        <v>6</v>
      </c>
      <c r="J128" s="1" t="s">
        <v>195</v>
      </c>
      <c r="K128" s="1" t="s">
        <v>196</v>
      </c>
      <c r="M128" s="11" t="s">
        <v>761</v>
      </c>
    </row>
    <row r="129" customFormat="false" ht="12.75" hidden="false" customHeight="false" outlineLevel="0" collapsed="false">
      <c r="M129" s="10"/>
    </row>
    <row r="130" customFormat="false" ht="12.75" hidden="false" customHeight="false" outlineLevel="0" collapsed="false">
      <c r="M130" s="10"/>
    </row>
    <row r="131" customFormat="false" ht="12.75" hidden="false" customHeight="false" outlineLevel="0" collapsed="false">
      <c r="M131" s="10"/>
    </row>
    <row r="132" customFormat="false" ht="12.75" hidden="false" customHeight="false" outlineLevel="0" collapsed="false">
      <c r="M132" s="10"/>
    </row>
    <row r="133" customFormat="false" ht="12.75" hidden="false" customHeight="false" outlineLevel="0" collapsed="false">
      <c r="M133" s="10"/>
    </row>
    <row r="134" customFormat="false" ht="12.75" hidden="false" customHeight="false" outlineLevel="0" collapsed="false">
      <c r="M134" s="10"/>
    </row>
    <row r="135" customFormat="false" ht="12.75" hidden="false" customHeight="false" outlineLevel="0" collapsed="false">
      <c r="M135" s="10"/>
    </row>
    <row r="136" customFormat="false" ht="12.75" hidden="false" customHeight="false" outlineLevel="0" collapsed="false">
      <c r="M136" s="10"/>
    </row>
    <row r="137" customFormat="false" ht="12.75" hidden="false" customHeight="false" outlineLevel="0" collapsed="false">
      <c r="M137" s="10"/>
    </row>
    <row r="138" customFormat="false" ht="12.75" hidden="false" customHeight="false" outlineLevel="0" collapsed="false">
      <c r="M138" s="10"/>
    </row>
    <row r="139" customFormat="false" ht="12.75" hidden="false" customHeight="false" outlineLevel="0" collapsed="false">
      <c r="M139" s="10"/>
    </row>
    <row r="140" customFormat="false" ht="12.75" hidden="false" customHeight="false" outlineLevel="0" collapsed="false">
      <c r="M140" s="10"/>
    </row>
    <row r="141" customFormat="false" ht="12.75" hidden="false" customHeight="false" outlineLevel="0" collapsed="false">
      <c r="M141" s="10"/>
    </row>
    <row r="142" customFormat="false" ht="12.75" hidden="false" customHeight="false" outlineLevel="0" collapsed="false">
      <c r="M142" s="10"/>
    </row>
    <row r="143" customFormat="false" ht="12.75" hidden="false" customHeight="false" outlineLevel="0" collapsed="false">
      <c r="M143" s="10"/>
    </row>
    <row r="144" customFormat="false" ht="12.75" hidden="false" customHeight="false" outlineLevel="0" collapsed="false">
      <c r="M144" s="10"/>
    </row>
    <row r="145" customFormat="false" ht="12.75" hidden="false" customHeight="false" outlineLevel="0" collapsed="false">
      <c r="G145" s="7"/>
      <c r="H145" s="7"/>
      <c r="M145" s="10"/>
    </row>
    <row r="146" customFormat="false" ht="12.75" hidden="false" customHeight="false" outlineLevel="0" collapsed="false">
      <c r="G146" s="7"/>
      <c r="H146" s="7"/>
      <c r="M146" s="10"/>
    </row>
    <row r="147" customFormat="false" ht="12.75" hidden="false" customHeight="false" outlineLevel="0" collapsed="false">
      <c r="G147" s="7"/>
      <c r="H147" s="7"/>
      <c r="M147" s="10"/>
    </row>
    <row r="148" customFormat="false" ht="12.75" hidden="false" customHeight="false" outlineLevel="0" collapsed="false">
      <c r="G148" s="7"/>
      <c r="H148" s="7"/>
      <c r="M148" s="10"/>
    </row>
    <row r="149" customFormat="false" ht="12.75" hidden="false" customHeight="false" outlineLevel="0" collapsed="false">
      <c r="G149" s="7"/>
      <c r="H149" s="7"/>
      <c r="M149" s="10"/>
    </row>
    <row r="150" customFormat="false" ht="12.75" hidden="false" customHeight="false" outlineLevel="0" collapsed="false">
      <c r="G150" s="7"/>
      <c r="H150" s="7"/>
      <c r="M150" s="10"/>
    </row>
    <row r="151" customFormat="false" ht="12.75" hidden="false" customHeight="false" outlineLevel="0" collapsed="false">
      <c r="G151" s="7"/>
      <c r="H151" s="7"/>
      <c r="M151" s="10"/>
    </row>
    <row r="152" customFormat="false" ht="12.75" hidden="false" customHeight="false" outlineLevel="0" collapsed="false">
      <c r="G152" s="7"/>
      <c r="H152" s="7"/>
      <c r="M152" s="10"/>
    </row>
    <row r="153" customFormat="false" ht="12.75" hidden="false" customHeight="false" outlineLevel="0" collapsed="false">
      <c r="G153" s="7"/>
      <c r="H153" s="7"/>
      <c r="M153" s="10"/>
    </row>
    <row r="154" customFormat="false" ht="12.75" hidden="false" customHeight="false" outlineLevel="0" collapsed="false">
      <c r="G154" s="7"/>
      <c r="H154" s="7"/>
      <c r="M154" s="10"/>
    </row>
    <row r="155" customFormat="false" ht="12.75" hidden="false" customHeight="false" outlineLevel="0" collapsed="false">
      <c r="G155" s="7"/>
      <c r="H155" s="7"/>
      <c r="M155" s="10"/>
    </row>
    <row r="156" customFormat="false" ht="12.75" hidden="false" customHeight="false" outlineLevel="0" collapsed="false">
      <c r="G156" s="7"/>
      <c r="H156" s="7"/>
      <c r="M156" s="10"/>
    </row>
    <row r="157" customFormat="false" ht="12.75" hidden="false" customHeight="false" outlineLevel="0" collapsed="false">
      <c r="G157" s="7"/>
      <c r="H157" s="7"/>
      <c r="M157" s="10"/>
    </row>
    <row r="158" customFormat="false" ht="12.75" hidden="false" customHeight="false" outlineLevel="0" collapsed="false">
      <c r="G158" s="7"/>
      <c r="H158" s="7"/>
      <c r="M158" s="10"/>
    </row>
    <row r="159" customFormat="false" ht="12.75" hidden="false" customHeight="false" outlineLevel="0" collapsed="false">
      <c r="G159" s="7"/>
      <c r="H159" s="7"/>
      <c r="M159" s="10"/>
    </row>
    <row r="160" customFormat="false" ht="12.75" hidden="false" customHeight="false" outlineLevel="0" collapsed="false">
      <c r="G160" s="7"/>
      <c r="H160" s="7"/>
      <c r="M160" s="10"/>
    </row>
    <row r="161" customFormat="false" ht="12.75" hidden="false" customHeight="false" outlineLevel="0" collapsed="false">
      <c r="G161" s="7"/>
      <c r="H161" s="7"/>
      <c r="M161" s="10"/>
    </row>
    <row r="162" customFormat="false" ht="12.75" hidden="false" customHeight="false" outlineLevel="0" collapsed="false">
      <c r="G162" s="7"/>
      <c r="H162" s="7"/>
      <c r="M162" s="10"/>
    </row>
    <row r="163" customFormat="false" ht="12.75" hidden="false" customHeight="false" outlineLevel="0" collapsed="false">
      <c r="G163" s="7"/>
      <c r="H163" s="7"/>
      <c r="M163" s="10"/>
    </row>
    <row r="164" customFormat="false" ht="12.75" hidden="false" customHeight="false" outlineLevel="0" collapsed="false">
      <c r="G164" s="7"/>
      <c r="H164" s="7"/>
      <c r="M164" s="10"/>
    </row>
    <row r="165" customFormat="false" ht="12.75" hidden="false" customHeight="false" outlineLevel="0" collapsed="false">
      <c r="G165" s="7"/>
      <c r="H165" s="7"/>
      <c r="M165" s="10"/>
    </row>
    <row r="166" customFormat="false" ht="12.75" hidden="false" customHeight="false" outlineLevel="0" collapsed="false">
      <c r="G166" s="7"/>
      <c r="H166" s="7"/>
      <c r="M166" s="10"/>
    </row>
    <row r="167" customFormat="false" ht="12.75" hidden="false" customHeight="false" outlineLevel="0" collapsed="false">
      <c r="G167" s="7"/>
      <c r="H167" s="7"/>
      <c r="M167" s="10"/>
    </row>
    <row r="168" customFormat="false" ht="12.75" hidden="false" customHeight="false" outlineLevel="0" collapsed="false">
      <c r="G168" s="7"/>
      <c r="H168" s="7"/>
      <c r="M168" s="10"/>
    </row>
    <row r="169" customFormat="false" ht="12.75" hidden="false" customHeight="false" outlineLevel="0" collapsed="false">
      <c r="G169" s="7"/>
      <c r="H169" s="7"/>
      <c r="M169" s="10"/>
    </row>
    <row r="170" customFormat="false" ht="12.75" hidden="false" customHeight="false" outlineLevel="0" collapsed="false">
      <c r="G170" s="7"/>
      <c r="H170" s="7"/>
      <c r="M170" s="10"/>
    </row>
    <row r="171" customFormat="false" ht="12.75" hidden="false" customHeight="false" outlineLevel="0" collapsed="false">
      <c r="G171" s="7"/>
      <c r="H171" s="7"/>
      <c r="M171" s="10"/>
    </row>
    <row r="172" customFormat="false" ht="12.75" hidden="false" customHeight="false" outlineLevel="0" collapsed="false">
      <c r="G172" s="7"/>
      <c r="H172" s="7"/>
      <c r="M172" s="10"/>
    </row>
    <row r="173" customFormat="false" ht="12.75" hidden="false" customHeight="false" outlineLevel="0" collapsed="false">
      <c r="G173" s="7"/>
      <c r="H173" s="7"/>
      <c r="M173" s="10"/>
    </row>
    <row r="174" customFormat="false" ht="12.75" hidden="false" customHeight="false" outlineLevel="0" collapsed="false">
      <c r="G174" s="7"/>
      <c r="H174" s="7"/>
      <c r="M174" s="10"/>
    </row>
    <row r="175" customFormat="false" ht="12.75" hidden="false" customHeight="false" outlineLevel="0" collapsed="false">
      <c r="G175" s="7"/>
      <c r="H175" s="7"/>
      <c r="M175" s="10"/>
    </row>
    <row r="176" customFormat="false" ht="12.75" hidden="false" customHeight="false" outlineLevel="0" collapsed="false">
      <c r="G176" s="7"/>
      <c r="H176" s="7"/>
      <c r="M176" s="10"/>
    </row>
    <row r="177" customFormat="false" ht="12.75" hidden="false" customHeight="false" outlineLevel="0" collapsed="false">
      <c r="G177" s="7"/>
      <c r="H177" s="7"/>
      <c r="M177" s="10"/>
    </row>
    <row r="178" customFormat="false" ht="12.75" hidden="false" customHeight="false" outlineLevel="0" collapsed="false">
      <c r="G178" s="7"/>
      <c r="H178" s="7"/>
      <c r="M178" s="10"/>
    </row>
    <row r="179" customFormat="false" ht="12.75" hidden="false" customHeight="false" outlineLevel="0" collapsed="false">
      <c r="G179" s="7"/>
      <c r="H179" s="7"/>
      <c r="M179" s="10"/>
    </row>
    <row r="180" customFormat="false" ht="12.75" hidden="false" customHeight="false" outlineLevel="0" collapsed="false">
      <c r="G180" s="7"/>
      <c r="H180" s="7"/>
      <c r="M180" s="10"/>
    </row>
    <row r="181" customFormat="false" ht="12.75" hidden="false" customHeight="false" outlineLevel="0" collapsed="false">
      <c r="G181" s="7"/>
      <c r="H181" s="7"/>
      <c r="M181" s="10"/>
    </row>
    <row r="182" customFormat="false" ht="12.75" hidden="false" customHeight="false" outlineLevel="0" collapsed="false">
      <c r="G182" s="7"/>
      <c r="H182" s="7"/>
      <c r="M182" s="10"/>
    </row>
    <row r="183" customFormat="false" ht="12.75" hidden="false" customHeight="false" outlineLevel="0" collapsed="false">
      <c r="G183" s="7"/>
      <c r="H183" s="7"/>
      <c r="M183" s="10"/>
    </row>
    <row r="184" customFormat="false" ht="12.75" hidden="false" customHeight="false" outlineLevel="0" collapsed="false">
      <c r="G184" s="7"/>
      <c r="H184" s="7"/>
      <c r="M184" s="10"/>
    </row>
    <row r="185" customFormat="false" ht="12.75" hidden="false" customHeight="false" outlineLevel="0" collapsed="false">
      <c r="G185" s="7"/>
      <c r="H185" s="7"/>
      <c r="M185" s="10"/>
    </row>
    <row r="186" customFormat="false" ht="12.75" hidden="false" customHeight="false" outlineLevel="0" collapsed="false">
      <c r="G186" s="7"/>
      <c r="H186" s="7"/>
      <c r="M186" s="10"/>
    </row>
    <row r="187" customFormat="false" ht="12.75" hidden="false" customHeight="false" outlineLevel="0" collapsed="false">
      <c r="G187" s="7"/>
      <c r="H187" s="7"/>
      <c r="M187" s="10"/>
    </row>
    <row r="188" customFormat="false" ht="12.75" hidden="false" customHeight="false" outlineLevel="0" collapsed="false">
      <c r="G188" s="7"/>
      <c r="H188" s="7"/>
      <c r="M188" s="10"/>
    </row>
    <row r="189" customFormat="false" ht="12.75" hidden="false" customHeight="false" outlineLevel="0" collapsed="false">
      <c r="G189" s="7"/>
      <c r="H189" s="7"/>
      <c r="M189" s="10"/>
    </row>
    <row r="190" customFormat="false" ht="12.75" hidden="false" customHeight="false" outlineLevel="0" collapsed="false">
      <c r="G190" s="7"/>
      <c r="H190" s="7"/>
      <c r="M190" s="10"/>
    </row>
    <row r="191" customFormat="false" ht="12.75" hidden="false" customHeight="false" outlineLevel="0" collapsed="false">
      <c r="G191" s="7"/>
      <c r="H191" s="7"/>
      <c r="M191" s="10"/>
    </row>
    <row r="192" customFormat="false" ht="12.75" hidden="false" customHeight="false" outlineLevel="0" collapsed="false">
      <c r="G192" s="7"/>
      <c r="H192" s="7"/>
      <c r="M192" s="10"/>
    </row>
    <row r="193" customFormat="false" ht="12.75" hidden="false" customHeight="false" outlineLevel="0" collapsed="false">
      <c r="G193" s="7"/>
      <c r="H193" s="7"/>
      <c r="M193" s="10"/>
    </row>
    <row r="194" customFormat="false" ht="12.75" hidden="false" customHeight="false" outlineLevel="0" collapsed="false">
      <c r="G194" s="7"/>
      <c r="H194" s="7"/>
      <c r="M194" s="10"/>
    </row>
    <row r="195" customFormat="false" ht="12.75" hidden="false" customHeight="false" outlineLevel="0" collapsed="false">
      <c r="G195" s="7"/>
      <c r="H195" s="7"/>
      <c r="M195" s="10"/>
    </row>
    <row r="196" customFormat="false" ht="12.75" hidden="false" customHeight="false" outlineLevel="0" collapsed="false">
      <c r="G196" s="7"/>
      <c r="H196" s="7"/>
      <c r="M196" s="10"/>
    </row>
    <row r="197" customFormat="false" ht="12.75" hidden="false" customHeight="false" outlineLevel="0" collapsed="false">
      <c r="G197" s="7"/>
      <c r="H197" s="7"/>
      <c r="M197" s="10"/>
    </row>
    <row r="198" customFormat="false" ht="12.75" hidden="false" customHeight="false" outlineLevel="0" collapsed="false">
      <c r="G198" s="7"/>
      <c r="H198" s="7"/>
      <c r="M198" s="10"/>
    </row>
    <row r="199" customFormat="false" ht="12.75" hidden="false" customHeight="false" outlineLevel="0" collapsed="false">
      <c r="G199" s="7"/>
      <c r="H199" s="7"/>
      <c r="M199" s="10"/>
    </row>
    <row r="200" customFormat="false" ht="12.75" hidden="false" customHeight="false" outlineLevel="0" collapsed="false">
      <c r="G200" s="7"/>
      <c r="H200" s="7"/>
      <c r="M200" s="10"/>
    </row>
    <row r="201" customFormat="false" ht="12.75" hidden="false" customHeight="false" outlineLevel="0" collapsed="false">
      <c r="G201" s="7"/>
      <c r="H201" s="7"/>
      <c r="M201" s="10"/>
    </row>
    <row r="202" customFormat="false" ht="12.75" hidden="false" customHeight="false" outlineLevel="0" collapsed="false">
      <c r="G202" s="7"/>
      <c r="H202" s="7"/>
      <c r="M202" s="10"/>
    </row>
    <row r="203" customFormat="false" ht="12.75" hidden="false" customHeight="false" outlineLevel="0" collapsed="false">
      <c r="G203" s="7"/>
      <c r="H203" s="7"/>
      <c r="M203" s="10"/>
    </row>
    <row r="204" customFormat="false" ht="12.75" hidden="false" customHeight="false" outlineLevel="0" collapsed="false">
      <c r="G204" s="7"/>
      <c r="H204" s="7"/>
      <c r="M204" s="10"/>
    </row>
    <row r="205" customFormat="false" ht="12.75" hidden="false" customHeight="false" outlineLevel="0" collapsed="false">
      <c r="G205" s="7"/>
      <c r="H205" s="7"/>
      <c r="M205" s="10"/>
    </row>
    <row r="206" customFormat="false" ht="12.75" hidden="false" customHeight="false" outlineLevel="0" collapsed="false">
      <c r="G206" s="7"/>
      <c r="H206" s="7"/>
      <c r="M206" s="10"/>
    </row>
    <row r="207" customFormat="false" ht="12.75" hidden="false" customHeight="false" outlineLevel="0" collapsed="false">
      <c r="G207" s="7"/>
      <c r="H207" s="7"/>
      <c r="M207" s="10"/>
    </row>
    <row r="208" customFormat="false" ht="12.75" hidden="false" customHeight="false" outlineLevel="0" collapsed="false">
      <c r="G208" s="7"/>
      <c r="H208" s="7"/>
      <c r="M208" s="10"/>
    </row>
    <row r="209" customFormat="false" ht="12.75" hidden="false" customHeight="false" outlineLevel="0" collapsed="false">
      <c r="G209" s="7"/>
      <c r="H209" s="7"/>
      <c r="M209" s="10"/>
    </row>
    <row r="210" customFormat="false" ht="12.75" hidden="false" customHeight="false" outlineLevel="0" collapsed="false">
      <c r="G210" s="7"/>
      <c r="H210" s="7"/>
      <c r="M210" s="10"/>
    </row>
    <row r="211" customFormat="false" ht="12.75" hidden="false" customHeight="false" outlineLevel="0" collapsed="false">
      <c r="G211" s="7"/>
      <c r="H211" s="7"/>
      <c r="M211" s="10"/>
    </row>
    <row r="212" customFormat="false" ht="12.75" hidden="false" customHeight="false" outlineLevel="0" collapsed="false">
      <c r="G212" s="7"/>
      <c r="H212" s="7"/>
      <c r="M212" s="10"/>
    </row>
    <row r="213" customFormat="false" ht="12.75" hidden="false" customHeight="false" outlineLevel="0" collapsed="false">
      <c r="G213" s="7"/>
      <c r="H213" s="7"/>
      <c r="M213" s="10"/>
    </row>
    <row r="214" customFormat="false" ht="12.75" hidden="false" customHeight="false" outlineLevel="0" collapsed="false">
      <c r="G214" s="7"/>
      <c r="H214" s="7"/>
      <c r="M214" s="10"/>
    </row>
    <row r="215" customFormat="false" ht="12.75" hidden="false" customHeight="false" outlineLevel="0" collapsed="false">
      <c r="G215" s="7"/>
      <c r="H215" s="7"/>
      <c r="M215" s="10"/>
    </row>
    <row r="216" customFormat="false" ht="12.75" hidden="false" customHeight="false" outlineLevel="0" collapsed="false">
      <c r="G216" s="7"/>
      <c r="H216" s="7"/>
      <c r="M216" s="10"/>
    </row>
    <row r="217" customFormat="false" ht="12.75" hidden="false" customHeight="false" outlineLevel="0" collapsed="false">
      <c r="G217" s="7"/>
      <c r="H217" s="7"/>
      <c r="M217" s="10"/>
    </row>
    <row r="218" customFormat="false" ht="12.75" hidden="false" customHeight="false" outlineLevel="0" collapsed="false">
      <c r="G218" s="7"/>
      <c r="H218" s="7"/>
      <c r="M218" s="10"/>
    </row>
    <row r="219" customFormat="false" ht="12.75" hidden="false" customHeight="false" outlineLevel="0" collapsed="false">
      <c r="G219" s="7"/>
      <c r="H219" s="7"/>
      <c r="M219" s="10"/>
    </row>
    <row r="220" customFormat="false" ht="12.75" hidden="false" customHeight="false" outlineLevel="0" collapsed="false">
      <c r="G220" s="7"/>
      <c r="H220" s="7"/>
      <c r="M220" s="10"/>
    </row>
    <row r="221" customFormat="false" ht="12.75" hidden="false" customHeight="false" outlineLevel="0" collapsed="false">
      <c r="G221" s="7"/>
      <c r="H221" s="7"/>
      <c r="M221" s="10"/>
    </row>
    <row r="222" customFormat="false" ht="12.75" hidden="false" customHeight="false" outlineLevel="0" collapsed="false">
      <c r="G222" s="7"/>
      <c r="H222" s="7"/>
      <c r="M222" s="10"/>
    </row>
    <row r="223" customFormat="false" ht="12.75" hidden="false" customHeight="false" outlineLevel="0" collapsed="false">
      <c r="G223" s="7"/>
      <c r="H223" s="7"/>
      <c r="M223" s="10"/>
    </row>
    <row r="224" customFormat="false" ht="12.75" hidden="false" customHeight="false" outlineLevel="0" collapsed="false">
      <c r="G224" s="7"/>
      <c r="H224" s="7"/>
      <c r="M224" s="10"/>
    </row>
    <row r="225" customFormat="false" ht="12.75" hidden="false" customHeight="false" outlineLevel="0" collapsed="false">
      <c r="G225" s="7"/>
      <c r="H225" s="7"/>
      <c r="M225" s="10"/>
    </row>
    <row r="226" customFormat="false" ht="12.75" hidden="false" customHeight="false" outlineLevel="0" collapsed="false">
      <c r="G226" s="7"/>
      <c r="H226" s="7"/>
      <c r="M226" s="10"/>
    </row>
    <row r="227" customFormat="false" ht="12.75" hidden="false" customHeight="false" outlineLevel="0" collapsed="false">
      <c r="G227" s="7"/>
      <c r="H227" s="7"/>
      <c r="M227" s="10"/>
    </row>
    <row r="228" customFormat="false" ht="12.75" hidden="false" customHeight="false" outlineLevel="0" collapsed="false">
      <c r="G228" s="7"/>
      <c r="H228" s="7"/>
      <c r="M228" s="10"/>
    </row>
    <row r="229" customFormat="false" ht="12.75" hidden="false" customHeight="false" outlineLevel="0" collapsed="false">
      <c r="G229" s="7"/>
      <c r="H229" s="7"/>
      <c r="M229" s="10"/>
    </row>
    <row r="230" customFormat="false" ht="12.75" hidden="false" customHeight="false" outlineLevel="0" collapsed="false">
      <c r="G230" s="7"/>
      <c r="H230" s="7"/>
      <c r="M230" s="10"/>
    </row>
    <row r="231" customFormat="false" ht="12.75" hidden="false" customHeight="false" outlineLevel="0" collapsed="false">
      <c r="G231" s="7"/>
      <c r="H231" s="7"/>
      <c r="M231" s="10"/>
    </row>
    <row r="232" customFormat="false" ht="12.75" hidden="false" customHeight="false" outlineLevel="0" collapsed="false">
      <c r="G232" s="7"/>
      <c r="H232" s="7"/>
      <c r="M232" s="10"/>
    </row>
    <row r="233" customFormat="false" ht="12.75" hidden="false" customHeight="false" outlineLevel="0" collapsed="false">
      <c r="G233" s="7"/>
      <c r="H233" s="7"/>
      <c r="M233" s="10"/>
    </row>
    <row r="234" customFormat="false" ht="12.75" hidden="false" customHeight="false" outlineLevel="0" collapsed="false">
      <c r="G234" s="7"/>
      <c r="H234" s="7"/>
      <c r="M234" s="10"/>
    </row>
    <row r="235" customFormat="false" ht="12.75" hidden="false" customHeight="false" outlineLevel="0" collapsed="false">
      <c r="G235" s="7"/>
      <c r="H235" s="7"/>
      <c r="M235" s="10"/>
    </row>
    <row r="236" customFormat="false" ht="12.75" hidden="false" customHeight="false" outlineLevel="0" collapsed="false">
      <c r="G236" s="7"/>
      <c r="H236" s="7"/>
      <c r="M236" s="10"/>
    </row>
    <row r="237" customFormat="false" ht="12.75" hidden="false" customHeight="false" outlineLevel="0" collapsed="false">
      <c r="G237" s="7"/>
      <c r="H237" s="7"/>
      <c r="M237" s="10"/>
    </row>
    <row r="238" customFormat="false" ht="12.75" hidden="false" customHeight="false" outlineLevel="0" collapsed="false">
      <c r="G238" s="7"/>
      <c r="H238" s="7"/>
      <c r="M238" s="10"/>
    </row>
    <row r="239" customFormat="false" ht="12.75" hidden="false" customHeight="false" outlineLevel="0" collapsed="false">
      <c r="G239" s="7"/>
      <c r="H239" s="7"/>
      <c r="M239" s="10"/>
    </row>
    <row r="240" customFormat="false" ht="12.75" hidden="false" customHeight="false" outlineLevel="0" collapsed="false">
      <c r="G240" s="7"/>
      <c r="H240" s="7"/>
      <c r="M240" s="10"/>
    </row>
    <row r="241" customFormat="false" ht="12.75" hidden="false" customHeight="false" outlineLevel="0" collapsed="false">
      <c r="G241" s="7"/>
      <c r="H241" s="7"/>
      <c r="M241" s="10"/>
    </row>
    <row r="242" customFormat="false" ht="12.75" hidden="false" customHeight="false" outlineLevel="0" collapsed="false">
      <c r="M242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Q1" activeCellId="0" sqref="Q1"/>
    </sheetView>
  </sheetViews>
  <sheetFormatPr defaultColWidth="7.984375" defaultRowHeight="12.75" zeroHeight="false" outlineLevelRow="0" outlineLevelCol="0"/>
  <cols>
    <col collapsed="false" customWidth="true" hidden="false" outlineLevel="0" max="1" min="1" style="1" width="24.34"/>
    <col collapsed="false" customWidth="true" hidden="false" outlineLevel="0" max="2" min="2" style="1" width="65.4"/>
    <col collapsed="false" customWidth="false" hidden="false" outlineLevel="0" max="8" min="3" style="1" width="7.98"/>
    <col collapsed="false" customWidth="true" hidden="false" outlineLevel="0" max="9" min="9" style="1" width="13.27"/>
    <col collapsed="false" customWidth="false" hidden="false" outlineLevel="0" max="12" min="10" style="1" width="7.98"/>
    <col collapsed="false" customWidth="true" hidden="false" outlineLevel="0" max="13" min="13" style="1" width="10.07"/>
    <col collapsed="false" customWidth="true" hidden="false" outlineLevel="0" max="17" min="14" style="1" width="12.65"/>
    <col collapsed="false" customWidth="false" hidden="false" outlineLevel="0" max="257" min="18" style="1" width="7.98"/>
  </cols>
  <sheetData>
    <row r="1" s="3" customFormat="tru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776</v>
      </c>
      <c r="G1" s="3" t="s">
        <v>777</v>
      </c>
      <c r="H1" s="3" t="s">
        <v>778</v>
      </c>
      <c r="J1" s="3" t="s">
        <v>8</v>
      </c>
      <c r="M1" s="10"/>
      <c r="N1" s="4" t="s">
        <v>9</v>
      </c>
      <c r="O1" s="4" t="s">
        <v>10</v>
      </c>
      <c r="P1" s="4" t="s">
        <v>11</v>
      </c>
      <c r="Q1" s="4" t="s">
        <v>12</v>
      </c>
    </row>
    <row r="2" s="3" customFormat="true" ht="12.75" hidden="false" customHeight="false" outlineLevel="0" collapsed="false">
      <c r="A2" s="3" t="s">
        <v>779</v>
      </c>
      <c r="B2" s="3" t="s">
        <v>780</v>
      </c>
      <c r="C2" s="3" t="n">
        <v>856</v>
      </c>
      <c r="D2" s="3" t="n">
        <v>96876.3</v>
      </c>
      <c r="F2" s="3" t="n">
        <v>469.86</v>
      </c>
      <c r="G2" s="3" t="n">
        <v>166.72</v>
      </c>
      <c r="H2" s="3" t="n">
        <v>636.58</v>
      </c>
      <c r="J2" s="3" t="s">
        <v>781</v>
      </c>
      <c r="K2" s="3" t="s">
        <v>782</v>
      </c>
      <c r="M2" s="12" t="s">
        <v>783</v>
      </c>
      <c r="P2" s="3" t="s">
        <v>17</v>
      </c>
    </row>
    <row r="3" customFormat="false" ht="12.75" hidden="false" customHeight="false" outlineLevel="0" collapsed="false">
      <c r="A3" s="1" t="s">
        <v>792</v>
      </c>
      <c r="B3" s="1" t="s">
        <v>793</v>
      </c>
      <c r="C3" s="1" t="n">
        <v>983</v>
      </c>
      <c r="D3" s="1" t="n">
        <v>110261</v>
      </c>
      <c r="E3" s="1" t="s">
        <v>794</v>
      </c>
      <c r="F3" s="1" t="n">
        <v>36.97</v>
      </c>
      <c r="G3" s="1" t="n">
        <v>48.97</v>
      </c>
      <c r="H3" s="1" t="n">
        <v>85.94</v>
      </c>
      <c r="J3" s="1" t="s">
        <v>795</v>
      </c>
      <c r="K3" s="1" t="s">
        <v>796</v>
      </c>
      <c r="M3" s="11" t="s">
        <v>797</v>
      </c>
      <c r="Q3" s="1" t="s">
        <v>17</v>
      </c>
    </row>
    <row r="4" customFormat="false" ht="12.75" hidden="false" customHeight="false" outlineLevel="0" collapsed="false">
      <c r="A4" s="1" t="s">
        <v>814</v>
      </c>
      <c r="B4" s="1" t="s">
        <v>815</v>
      </c>
      <c r="C4" s="1" t="n">
        <v>1371</v>
      </c>
      <c r="D4" s="1" t="n">
        <v>158614</v>
      </c>
      <c r="E4" s="1" t="s">
        <v>1095</v>
      </c>
      <c r="F4" s="1" t="n">
        <v>18.97</v>
      </c>
      <c r="G4" s="1" t="n">
        <v>27.98</v>
      </c>
      <c r="H4" s="1" t="n">
        <v>46.95</v>
      </c>
      <c r="J4" s="1" t="s">
        <v>817</v>
      </c>
      <c r="K4" s="1" t="s">
        <v>818</v>
      </c>
      <c r="M4" s="11" t="s">
        <v>819</v>
      </c>
      <c r="Q4" s="1" t="s">
        <v>17</v>
      </c>
    </row>
    <row r="5" customFormat="false" ht="12.75" hidden="false" customHeight="false" outlineLevel="0" collapsed="false">
      <c r="A5" s="1" t="s">
        <v>820</v>
      </c>
      <c r="B5" s="1" t="s">
        <v>821</v>
      </c>
      <c r="C5" s="1" t="n">
        <v>289</v>
      </c>
      <c r="D5" s="1" t="n">
        <v>32302.8</v>
      </c>
      <c r="F5" s="1" t="n">
        <v>29.84</v>
      </c>
      <c r="G5" s="1" t="n">
        <v>16.93</v>
      </c>
      <c r="H5" s="1" t="n">
        <v>46.77</v>
      </c>
      <c r="J5" s="1" t="s">
        <v>822</v>
      </c>
      <c r="K5" s="1" t="s">
        <v>823</v>
      </c>
      <c r="M5" s="11" t="s">
        <v>824</v>
      </c>
      <c r="Q5" s="1" t="s">
        <v>17</v>
      </c>
    </row>
    <row r="6" s="5" customFormat="true" ht="12.75" hidden="false" customHeight="false" outlineLevel="0" collapsed="false">
      <c r="A6" s="5" t="s">
        <v>826</v>
      </c>
      <c r="B6" s="5" t="s">
        <v>827</v>
      </c>
      <c r="C6" s="5" t="n">
        <v>824</v>
      </c>
      <c r="D6" s="5" t="n">
        <v>93195.4</v>
      </c>
      <c r="F6" s="5" t="n">
        <v>24</v>
      </c>
      <c r="G6" s="5" t="n">
        <v>18</v>
      </c>
      <c r="H6" s="5" t="n">
        <v>42</v>
      </c>
      <c r="J6" s="5" t="s">
        <v>828</v>
      </c>
      <c r="K6" s="5" t="s">
        <v>829</v>
      </c>
      <c r="M6" s="13" t="s">
        <v>830</v>
      </c>
      <c r="P6" s="5" t="s">
        <v>17</v>
      </c>
    </row>
    <row r="7" customFormat="false" ht="12.75" hidden="false" customHeight="false" outlineLevel="0" collapsed="false">
      <c r="A7" s="1" t="s">
        <v>832</v>
      </c>
      <c r="B7" s="1" t="s">
        <v>833</v>
      </c>
      <c r="C7" s="1" t="n">
        <v>1064</v>
      </c>
      <c r="D7" s="1" t="n">
        <v>114661</v>
      </c>
      <c r="E7" s="1" t="s">
        <v>834</v>
      </c>
      <c r="F7" s="1" t="n">
        <v>10</v>
      </c>
      <c r="G7" s="1" t="n">
        <v>27</v>
      </c>
      <c r="H7" s="1" t="n">
        <v>37</v>
      </c>
      <c r="J7" s="1" t="s">
        <v>835</v>
      </c>
      <c r="K7" s="1" t="s">
        <v>836</v>
      </c>
      <c r="M7" s="11" t="s">
        <v>837</v>
      </c>
      <c r="Q7" s="1" t="s">
        <v>17</v>
      </c>
    </row>
    <row r="8" customFormat="false" ht="12.75" hidden="false" customHeight="false" outlineLevel="0" collapsed="false">
      <c r="A8" s="1" t="s">
        <v>864</v>
      </c>
      <c r="B8" s="1" t="s">
        <v>865</v>
      </c>
      <c r="C8" s="1" t="n">
        <v>454</v>
      </c>
      <c r="D8" s="1" t="n">
        <v>50614.9</v>
      </c>
      <c r="E8" s="1" t="s">
        <v>866</v>
      </c>
      <c r="F8" s="1" t="n">
        <v>14.85</v>
      </c>
      <c r="G8" s="1" t="n">
        <v>15.84</v>
      </c>
      <c r="H8" s="1" t="n">
        <v>30.69</v>
      </c>
      <c r="J8" s="1" t="s">
        <v>867</v>
      </c>
      <c r="K8" s="1" t="s">
        <v>868</v>
      </c>
      <c r="M8" s="11" t="s">
        <v>869</v>
      </c>
      <c r="Q8" s="1" t="s">
        <v>17</v>
      </c>
    </row>
    <row r="9" customFormat="false" ht="12.75" hidden="false" customHeight="false" outlineLevel="0" collapsed="false">
      <c r="A9" s="1" t="s">
        <v>871</v>
      </c>
      <c r="B9" s="1" t="s">
        <v>872</v>
      </c>
      <c r="C9" s="1" t="n">
        <v>1684</v>
      </c>
      <c r="D9" s="1" t="n">
        <v>191889</v>
      </c>
      <c r="E9" s="1" t="s">
        <v>873</v>
      </c>
      <c r="F9" s="1" t="n">
        <v>6</v>
      </c>
      <c r="G9" s="1" t="n">
        <v>24</v>
      </c>
      <c r="H9" s="1" t="n">
        <v>30</v>
      </c>
      <c r="J9" s="1" t="s">
        <v>874</v>
      </c>
      <c r="K9" s="1" t="s">
        <v>875</v>
      </c>
      <c r="M9" s="11" t="s">
        <v>876</v>
      </c>
      <c r="Q9" s="1" t="s">
        <v>17</v>
      </c>
    </row>
    <row r="10" customFormat="false" ht="12.75" hidden="false" customHeight="false" outlineLevel="0" collapsed="false">
      <c r="A10" s="1" t="s">
        <v>877</v>
      </c>
      <c r="B10" s="1" t="s">
        <v>878</v>
      </c>
      <c r="C10" s="1" t="n">
        <v>662</v>
      </c>
      <c r="D10" s="1" t="n">
        <v>77694.2</v>
      </c>
      <c r="E10" s="1" t="s">
        <v>879</v>
      </c>
      <c r="F10" s="1" t="n">
        <v>13</v>
      </c>
      <c r="G10" s="1" t="n">
        <v>13</v>
      </c>
      <c r="H10" s="1" t="n">
        <v>26</v>
      </c>
      <c r="J10" s="1" t="s">
        <v>880</v>
      </c>
      <c r="K10" s="1" t="s">
        <v>881</v>
      </c>
      <c r="M10" s="11" t="s">
        <v>882</v>
      </c>
      <c r="P10" s="1" t="s">
        <v>17</v>
      </c>
    </row>
    <row r="11" customFormat="false" ht="12.75" hidden="false" customHeight="false" outlineLevel="0" collapsed="false">
      <c r="A11" s="1" t="s">
        <v>889</v>
      </c>
      <c r="B11" s="1" t="s">
        <v>890</v>
      </c>
      <c r="C11" s="1" t="n">
        <v>1302</v>
      </c>
      <c r="D11" s="1" t="n">
        <v>146835</v>
      </c>
      <c r="F11" s="1" t="n">
        <v>14.89</v>
      </c>
      <c r="G11" s="1" t="n">
        <v>10.93</v>
      </c>
      <c r="H11" s="1" t="n">
        <v>25.82</v>
      </c>
      <c r="J11" s="1" t="s">
        <v>891</v>
      </c>
      <c r="K11" s="1" t="s">
        <v>892</v>
      </c>
      <c r="M11" s="11" t="s">
        <v>893</v>
      </c>
      <c r="Q11" s="1" t="s">
        <v>17</v>
      </c>
    </row>
    <row r="12" customFormat="false" ht="12.75" hidden="false" customHeight="false" outlineLevel="0" collapsed="false">
      <c r="A12" s="1" t="s">
        <v>896</v>
      </c>
      <c r="B12" s="1" t="s">
        <v>897</v>
      </c>
      <c r="C12" s="1" t="n">
        <v>1038</v>
      </c>
      <c r="D12" s="1" t="n">
        <v>119746</v>
      </c>
      <c r="F12" s="1" t="n">
        <v>16</v>
      </c>
      <c r="G12" s="1" t="n">
        <v>8</v>
      </c>
      <c r="H12" s="1" t="n">
        <v>24</v>
      </c>
      <c r="J12" s="1" t="s">
        <v>898</v>
      </c>
      <c r="K12" s="1" t="s">
        <v>899</v>
      </c>
      <c r="M12" s="11" t="s">
        <v>900</v>
      </c>
      <c r="Q12" s="1" t="s">
        <v>17</v>
      </c>
    </row>
    <row r="13" customFormat="false" ht="12.75" hidden="false" customHeight="false" outlineLevel="0" collapsed="false">
      <c r="A13" s="1" t="s">
        <v>901</v>
      </c>
      <c r="B13" s="1" t="s">
        <v>902</v>
      </c>
      <c r="C13" s="1" t="n">
        <v>1008</v>
      </c>
      <c r="D13" s="1" t="n">
        <v>102624</v>
      </c>
      <c r="F13" s="1" t="n">
        <v>9</v>
      </c>
      <c r="G13" s="1" t="n">
        <v>14.99</v>
      </c>
      <c r="H13" s="1" t="n">
        <v>23.99</v>
      </c>
      <c r="J13" s="1" t="s">
        <v>903</v>
      </c>
      <c r="K13" s="1" t="s">
        <v>904</v>
      </c>
      <c r="M13" s="11" t="s">
        <v>905</v>
      </c>
      <c r="Q13" s="1" t="s">
        <v>17</v>
      </c>
    </row>
    <row r="14" customFormat="false" ht="12.75" hidden="false" customHeight="false" outlineLevel="0" collapsed="false">
      <c r="A14" s="1" t="s">
        <v>906</v>
      </c>
      <c r="B14" s="1" t="s">
        <v>907</v>
      </c>
      <c r="C14" s="1" t="n">
        <v>525</v>
      </c>
      <c r="D14" s="1" t="n">
        <v>58271.8</v>
      </c>
      <c r="F14" s="1" t="n">
        <v>8</v>
      </c>
      <c r="G14" s="1" t="n">
        <v>15.5</v>
      </c>
      <c r="H14" s="1" t="n">
        <v>23.5</v>
      </c>
      <c r="J14" s="1" t="s">
        <v>908</v>
      </c>
      <c r="K14" s="1" t="s">
        <v>909</v>
      </c>
      <c r="M14" s="11" t="s">
        <v>910</v>
      </c>
      <c r="Q14" s="1" t="s">
        <v>17</v>
      </c>
    </row>
    <row r="15" customFormat="false" ht="12.75" hidden="false" customHeight="false" outlineLevel="0" collapsed="false">
      <c r="A15" s="1" t="s">
        <v>925</v>
      </c>
      <c r="B15" s="1" t="s">
        <v>926</v>
      </c>
      <c r="C15" s="1" t="n">
        <v>529</v>
      </c>
      <c r="D15" s="1" t="n">
        <v>68238.9</v>
      </c>
      <c r="E15" s="1" t="s">
        <v>927</v>
      </c>
      <c r="F15" s="1" t="n">
        <v>7.9</v>
      </c>
      <c r="G15" s="1" t="n">
        <v>12.95</v>
      </c>
      <c r="H15" s="1" t="n">
        <v>20.85</v>
      </c>
      <c r="J15" s="1" t="s">
        <v>928</v>
      </c>
      <c r="K15" s="1" t="s">
        <v>929</v>
      </c>
      <c r="M15" s="11" t="s">
        <v>930</v>
      </c>
      <c r="P15" s="1" t="s">
        <v>17</v>
      </c>
    </row>
    <row r="16" customFormat="false" ht="12.75" hidden="false" customHeight="false" outlineLevel="0" collapsed="false">
      <c r="A16" s="1" t="s">
        <v>938</v>
      </c>
      <c r="B16" s="1" t="s">
        <v>939</v>
      </c>
      <c r="C16" s="1" t="n">
        <v>732</v>
      </c>
      <c r="D16" s="1" t="n">
        <v>82021</v>
      </c>
      <c r="E16" s="1" t="s">
        <v>940</v>
      </c>
      <c r="F16" s="1" t="n">
        <v>6</v>
      </c>
      <c r="G16" s="1" t="n">
        <v>13</v>
      </c>
      <c r="H16" s="1" t="n">
        <v>19</v>
      </c>
      <c r="J16" s="1" t="s">
        <v>941</v>
      </c>
      <c r="K16" s="1" t="s">
        <v>942</v>
      </c>
      <c r="M16" s="11" t="s">
        <v>943</v>
      </c>
      <c r="Q16" s="1" t="s">
        <v>17</v>
      </c>
    </row>
    <row r="17" customFormat="false" ht="12.75" hidden="false" customHeight="false" outlineLevel="0" collapsed="false">
      <c r="A17" s="1" t="s">
        <v>949</v>
      </c>
      <c r="B17" s="1" t="s">
        <v>950</v>
      </c>
      <c r="C17" s="1" t="n">
        <v>1174</v>
      </c>
      <c r="D17" s="1" t="n">
        <v>112116</v>
      </c>
      <c r="E17" s="1" t="s">
        <v>1096</v>
      </c>
      <c r="F17" s="1" t="n">
        <v>5.94</v>
      </c>
      <c r="G17" s="1" t="n">
        <v>11.78</v>
      </c>
      <c r="H17" s="1" t="n">
        <v>17.72</v>
      </c>
      <c r="J17" s="1" t="s">
        <v>952</v>
      </c>
      <c r="K17" s="1" t="s">
        <v>953</v>
      </c>
      <c r="M17" s="11" t="s">
        <v>954</v>
      </c>
      <c r="Q17" s="1" t="s">
        <v>17</v>
      </c>
    </row>
    <row r="18" customFormat="false" ht="12.75" hidden="false" customHeight="false" outlineLevel="0" collapsed="false">
      <c r="A18" s="1" t="s">
        <v>963</v>
      </c>
      <c r="B18" s="1" t="s">
        <v>964</v>
      </c>
      <c r="C18" s="1" t="n">
        <v>943</v>
      </c>
      <c r="D18" s="1" t="n">
        <v>79416.8</v>
      </c>
      <c r="E18" s="1" t="s">
        <v>1097</v>
      </c>
      <c r="F18" s="1" t="n">
        <v>4</v>
      </c>
      <c r="G18" s="1" t="n">
        <v>12</v>
      </c>
      <c r="H18" s="1" t="n">
        <v>16</v>
      </c>
      <c r="J18" s="1" t="s">
        <v>965</v>
      </c>
      <c r="K18" s="1" t="s">
        <v>966</v>
      </c>
      <c r="M18" s="11" t="s">
        <v>967</v>
      </c>
      <c r="P18" s="1" t="s">
        <v>17</v>
      </c>
    </row>
    <row r="19" customFormat="false" ht="12.75" hidden="false" customHeight="false" outlineLevel="0" collapsed="false">
      <c r="A19" s="1" t="s">
        <v>993</v>
      </c>
      <c r="B19" s="1" t="s">
        <v>994</v>
      </c>
      <c r="C19" s="1" t="n">
        <v>1674</v>
      </c>
      <c r="D19" s="1" t="n">
        <v>190718</v>
      </c>
      <c r="F19" s="1" t="n">
        <v>6</v>
      </c>
      <c r="G19" s="1" t="n">
        <v>7</v>
      </c>
      <c r="H19" s="1" t="n">
        <v>13</v>
      </c>
      <c r="J19" s="1" t="s">
        <v>995</v>
      </c>
      <c r="K19" s="1" t="s">
        <v>996</v>
      </c>
      <c r="M19" s="11" t="s">
        <v>995</v>
      </c>
      <c r="Q19" s="1" t="s">
        <v>17</v>
      </c>
    </row>
    <row r="20" customFormat="false" ht="12.75" hidden="false" customHeight="false" outlineLevel="0" collapsed="false">
      <c r="A20" s="1" t="s">
        <v>997</v>
      </c>
      <c r="B20" s="1" t="s">
        <v>998</v>
      </c>
      <c r="C20" s="1" t="n">
        <v>777</v>
      </c>
      <c r="D20" s="1" t="n">
        <v>86353.7</v>
      </c>
      <c r="F20" s="1" t="n">
        <v>3.98</v>
      </c>
      <c r="G20" s="1" t="n">
        <v>8.94</v>
      </c>
      <c r="H20" s="1" t="n">
        <v>12.92</v>
      </c>
      <c r="J20" s="1" t="s">
        <v>999</v>
      </c>
      <c r="K20" s="1" t="s">
        <v>1000</v>
      </c>
      <c r="M20" s="11" t="s">
        <v>1001</v>
      </c>
      <c r="Q20" s="1" t="s">
        <v>17</v>
      </c>
    </row>
    <row r="21" customFormat="false" ht="12.75" hidden="false" customHeight="false" outlineLevel="0" collapsed="false">
      <c r="A21" s="1" t="s">
        <v>1021</v>
      </c>
      <c r="B21" s="1" t="s">
        <v>1022</v>
      </c>
      <c r="C21" s="1" t="n">
        <v>541</v>
      </c>
      <c r="D21" s="1" t="n">
        <v>39525.8</v>
      </c>
      <c r="E21" s="1" t="s">
        <v>1023</v>
      </c>
      <c r="F21" s="1" t="n">
        <v>5.94</v>
      </c>
      <c r="G21" s="1" t="n">
        <v>5.94</v>
      </c>
      <c r="H21" s="1" t="n">
        <v>11.88</v>
      </c>
      <c r="J21" s="1" t="s">
        <v>1024</v>
      </c>
      <c r="K21" s="1" t="s">
        <v>1025</v>
      </c>
      <c r="M21" s="11" t="s">
        <v>1026</v>
      </c>
      <c r="P21" s="1" t="s">
        <v>17</v>
      </c>
    </row>
    <row r="22" customFormat="false" ht="12.75" hidden="false" customHeight="false" outlineLevel="0" collapsed="false">
      <c r="A22" s="1" t="s">
        <v>1034</v>
      </c>
      <c r="B22" s="1" t="s">
        <v>1035</v>
      </c>
      <c r="C22" s="1" t="n">
        <v>403</v>
      </c>
      <c r="D22" s="1" t="n">
        <v>59286.1</v>
      </c>
      <c r="E22" s="1" t="s">
        <v>1036</v>
      </c>
      <c r="F22" s="1" t="n">
        <v>3</v>
      </c>
      <c r="G22" s="1" t="n">
        <v>7.5</v>
      </c>
      <c r="H22" s="1" t="n">
        <v>10.5</v>
      </c>
      <c r="J22" s="1" t="s">
        <v>1037</v>
      </c>
      <c r="K22" s="1" t="s">
        <v>1038</v>
      </c>
      <c r="M22" s="11" t="s">
        <v>1039</v>
      </c>
      <c r="Q22" s="1" t="s">
        <v>17</v>
      </c>
    </row>
    <row r="23" customFormat="false" ht="12.75" hidden="false" customHeight="false" outlineLevel="0" collapsed="false">
      <c r="A23" s="1" t="s">
        <v>1041</v>
      </c>
      <c r="B23" s="1" t="s">
        <v>1042</v>
      </c>
      <c r="C23" s="1" t="n">
        <v>333</v>
      </c>
      <c r="D23" s="1" t="n">
        <v>36989.8</v>
      </c>
      <c r="F23" s="1" t="n">
        <v>3</v>
      </c>
      <c r="G23" s="1" t="n">
        <v>7</v>
      </c>
      <c r="H23" s="1" t="n">
        <v>10</v>
      </c>
      <c r="J23" s="1" t="s">
        <v>1043</v>
      </c>
      <c r="K23" s="1" t="s">
        <v>1044</v>
      </c>
      <c r="M23" s="11" t="s">
        <v>1045</v>
      </c>
      <c r="P23" s="1" t="s">
        <v>17</v>
      </c>
    </row>
    <row r="24" customFormat="false" ht="12.75" hidden="false" customHeight="false" outlineLevel="0" collapsed="false">
      <c r="A24" s="1" t="s">
        <v>1051</v>
      </c>
      <c r="B24" s="1" t="s">
        <v>1052</v>
      </c>
      <c r="C24" s="1" t="n">
        <v>346</v>
      </c>
      <c r="D24" s="1" t="n">
        <v>38072.5</v>
      </c>
      <c r="F24" s="1" t="n">
        <v>3</v>
      </c>
      <c r="G24" s="1" t="n">
        <v>6</v>
      </c>
      <c r="H24" s="1" t="n">
        <v>9</v>
      </c>
      <c r="J24" s="1" t="s">
        <v>1053</v>
      </c>
      <c r="K24" s="1" t="s">
        <v>1054</v>
      </c>
      <c r="M24" s="11" t="s">
        <v>1055</v>
      </c>
      <c r="P24" s="1" t="s">
        <v>17</v>
      </c>
    </row>
    <row r="25" customFormat="false" ht="12.75" hidden="false" customHeight="false" outlineLevel="0" collapsed="false">
      <c r="A25" s="1" t="s">
        <v>1056</v>
      </c>
      <c r="B25" s="1" t="s">
        <v>1057</v>
      </c>
      <c r="C25" s="1" t="n">
        <v>1118</v>
      </c>
      <c r="D25" s="1" t="n">
        <v>122542</v>
      </c>
      <c r="F25" s="1" t="n">
        <v>3</v>
      </c>
      <c r="G25" s="1" t="n">
        <v>6</v>
      </c>
      <c r="H25" s="1" t="n">
        <v>9</v>
      </c>
      <c r="J25" s="1" t="s">
        <v>1058</v>
      </c>
      <c r="K25" s="1" t="s">
        <v>1059</v>
      </c>
      <c r="M25" s="11" t="s">
        <v>1060</v>
      </c>
      <c r="P25" s="1" t="s">
        <v>17</v>
      </c>
    </row>
    <row r="26" customFormat="false" ht="12.75" hidden="false" customHeight="false" outlineLevel="0" collapsed="false">
      <c r="A26" s="1" t="s">
        <v>1066</v>
      </c>
      <c r="B26" s="1" t="s">
        <v>1067</v>
      </c>
      <c r="C26" s="1" t="n">
        <v>468</v>
      </c>
      <c r="D26" s="1" t="n">
        <v>59236.1</v>
      </c>
      <c r="E26" s="1" t="s">
        <v>1068</v>
      </c>
      <c r="F26" s="1" t="n">
        <v>5</v>
      </c>
      <c r="G26" s="1" t="n">
        <v>4</v>
      </c>
      <c r="H26" s="1" t="n">
        <v>9</v>
      </c>
      <c r="J26" s="1" t="s">
        <v>1069</v>
      </c>
      <c r="K26" s="1" t="s">
        <v>1070</v>
      </c>
      <c r="M26" s="11" t="s">
        <v>1071</v>
      </c>
      <c r="P26" s="1" t="s">
        <v>17</v>
      </c>
    </row>
    <row r="27" customFormat="false" ht="12.75" hidden="false" customHeight="false" outlineLevel="0" collapsed="false">
      <c r="A27" s="1" t="s">
        <v>1074</v>
      </c>
      <c r="B27" s="1" t="s">
        <v>1075</v>
      </c>
      <c r="C27" s="1" t="n">
        <v>958</v>
      </c>
      <c r="D27" s="1" t="n">
        <v>107688</v>
      </c>
      <c r="F27" s="1" t="n">
        <v>4</v>
      </c>
      <c r="G27" s="1" t="n">
        <v>4</v>
      </c>
      <c r="H27" s="1" t="n">
        <v>8</v>
      </c>
      <c r="J27" s="1" t="s">
        <v>1076</v>
      </c>
      <c r="K27" s="1" t="s">
        <v>1077</v>
      </c>
      <c r="M27" s="11" t="s">
        <v>1078</v>
      </c>
      <c r="P27" s="1" t="s">
        <v>17</v>
      </c>
    </row>
    <row r="28" customFormat="false" ht="12.75" hidden="false" customHeight="false" outlineLevel="0" collapsed="false">
      <c r="A28" s="1" t="s">
        <v>667</v>
      </c>
      <c r="B28" s="1" t="s">
        <v>668</v>
      </c>
      <c r="C28" s="1" t="n">
        <v>2079</v>
      </c>
      <c r="D28" s="1" t="n">
        <v>152926</v>
      </c>
      <c r="E28" s="1" t="s">
        <v>1081</v>
      </c>
      <c r="F28" s="1" t="n">
        <v>3.97</v>
      </c>
      <c r="G28" s="1" t="n">
        <v>3.98</v>
      </c>
      <c r="H28" s="1" t="n">
        <v>7.95</v>
      </c>
      <c r="J28" s="1" t="s">
        <v>670</v>
      </c>
      <c r="K28" s="1" t="s">
        <v>671</v>
      </c>
      <c r="M28" s="12" t="s">
        <v>1098</v>
      </c>
      <c r="Q28" s="1" t="s">
        <v>17</v>
      </c>
    </row>
    <row r="29" customFormat="false" ht="12.75" hidden="false" customHeight="false" outlineLevel="0" collapsed="false">
      <c r="A29" s="1" t="s">
        <v>1088</v>
      </c>
      <c r="B29" s="1" t="s">
        <v>1089</v>
      </c>
      <c r="C29" s="1" t="n">
        <v>1210</v>
      </c>
      <c r="D29" s="1" t="n">
        <v>120938</v>
      </c>
      <c r="E29" s="1" t="s">
        <v>1090</v>
      </c>
      <c r="F29" s="1" t="n">
        <v>3.99</v>
      </c>
      <c r="G29" s="1" t="n">
        <v>3</v>
      </c>
      <c r="H29" s="1" t="n">
        <v>6.99</v>
      </c>
      <c r="J29" s="1" t="s">
        <v>1091</v>
      </c>
      <c r="K29" s="1" t="s">
        <v>1092</v>
      </c>
      <c r="M29" s="11" t="s">
        <v>1099</v>
      </c>
      <c r="P29" s="1" t="s">
        <v>17</v>
      </c>
    </row>
    <row r="30" customFormat="false" ht="12.75" hidden="false" customHeight="false" outlineLevel="0" collapsed="false">
      <c r="M30" s="10"/>
    </row>
    <row r="31" customFormat="false" ht="12.75" hidden="false" customHeight="false" outlineLevel="0" collapsed="false">
      <c r="M31" s="10"/>
    </row>
    <row r="32" customFormat="false" ht="12.75" hidden="false" customHeight="false" outlineLevel="0" collapsed="false">
      <c r="M32" s="10"/>
    </row>
    <row r="33" customFormat="false" ht="12.75" hidden="false" customHeight="false" outlineLevel="0" collapsed="false">
      <c r="M33" s="10"/>
    </row>
    <row r="47" customFormat="false" ht="12.75" hidden="false" customHeight="false" outlineLevel="0" collapsed="false">
      <c r="G47" s="7"/>
      <c r="H47" s="7"/>
    </row>
    <row r="48" customFormat="false" ht="12.75" hidden="false" customHeight="false" outlineLevel="0" collapsed="false">
      <c r="G48" s="7"/>
      <c r="H48" s="7"/>
    </row>
    <row r="49" customFormat="false" ht="12.75" hidden="false" customHeight="false" outlineLevel="0" collapsed="false">
      <c r="G49" s="7"/>
      <c r="H49" s="7"/>
    </row>
    <row r="50" customFormat="false" ht="12.75" hidden="false" customHeight="false" outlineLevel="0" collapsed="false">
      <c r="G50" s="7"/>
      <c r="H50" s="7"/>
    </row>
    <row r="51" customFormat="false" ht="12.75" hidden="false" customHeight="false" outlineLevel="0" collapsed="false">
      <c r="G51" s="7"/>
      <c r="H51" s="7"/>
    </row>
    <row r="52" customFormat="false" ht="12.75" hidden="false" customHeight="false" outlineLevel="0" collapsed="false">
      <c r="G52" s="7"/>
      <c r="H52" s="7"/>
    </row>
    <row r="53" customFormat="false" ht="12.75" hidden="false" customHeight="false" outlineLevel="0" collapsed="false">
      <c r="G53" s="7"/>
      <c r="H53" s="7"/>
    </row>
    <row r="54" customFormat="false" ht="12.75" hidden="false" customHeight="false" outlineLevel="0" collapsed="false">
      <c r="G54" s="7"/>
      <c r="H54" s="7"/>
    </row>
    <row r="55" customFormat="false" ht="12.75" hidden="false" customHeight="false" outlineLevel="0" collapsed="false">
      <c r="G55" s="7"/>
      <c r="H55" s="7"/>
    </row>
    <row r="56" customFormat="false" ht="12.75" hidden="false" customHeight="false" outlineLevel="0" collapsed="false">
      <c r="G56" s="7"/>
      <c r="H56" s="7"/>
    </row>
    <row r="57" customFormat="false" ht="12.75" hidden="false" customHeight="false" outlineLevel="0" collapsed="false">
      <c r="G57" s="7"/>
      <c r="H57" s="7"/>
    </row>
    <row r="58" customFormat="false" ht="12.75" hidden="false" customHeight="false" outlineLevel="0" collapsed="false">
      <c r="G58" s="7"/>
      <c r="H58" s="7"/>
    </row>
    <row r="59" customFormat="false" ht="12.75" hidden="false" customHeight="false" outlineLevel="0" collapsed="false">
      <c r="G59" s="7"/>
      <c r="H59" s="7"/>
    </row>
    <row r="60" customFormat="false" ht="12.75" hidden="false" customHeight="false" outlineLevel="0" collapsed="false">
      <c r="G60" s="7"/>
      <c r="H60" s="7"/>
    </row>
    <row r="61" customFormat="false" ht="12.75" hidden="false" customHeight="false" outlineLevel="0" collapsed="false">
      <c r="G61" s="7"/>
      <c r="H61" s="7"/>
    </row>
    <row r="62" customFormat="false" ht="12.75" hidden="false" customHeight="false" outlineLevel="0" collapsed="false">
      <c r="G62" s="7"/>
      <c r="H62" s="7"/>
    </row>
    <row r="63" customFormat="false" ht="12.75" hidden="false" customHeight="false" outlineLevel="0" collapsed="false">
      <c r="G63" s="7"/>
      <c r="H63" s="7"/>
    </row>
    <row r="64" customFormat="false" ht="12.75" hidden="false" customHeight="false" outlineLevel="0" collapsed="false">
      <c r="G64" s="7"/>
      <c r="H64" s="7"/>
    </row>
    <row r="65" customFormat="false" ht="12.75" hidden="false" customHeight="false" outlineLevel="0" collapsed="false">
      <c r="G65" s="7"/>
      <c r="H65" s="7"/>
    </row>
    <row r="66" customFormat="false" ht="12.75" hidden="false" customHeight="false" outlineLevel="0" collapsed="false">
      <c r="G66" s="7"/>
      <c r="H66" s="7"/>
    </row>
    <row r="67" customFormat="false" ht="12.75" hidden="false" customHeight="false" outlineLevel="0" collapsed="false">
      <c r="G67" s="7"/>
      <c r="H67" s="7"/>
    </row>
    <row r="68" customFormat="false" ht="12.75" hidden="false" customHeight="false" outlineLevel="0" collapsed="false">
      <c r="G68" s="7"/>
      <c r="H68" s="7"/>
    </row>
    <row r="69" customFormat="false" ht="12.75" hidden="false" customHeight="false" outlineLevel="0" collapsed="false">
      <c r="G69" s="7"/>
      <c r="H69" s="7"/>
    </row>
    <row r="70" customFormat="false" ht="12.75" hidden="false" customHeight="false" outlineLevel="0" collapsed="false">
      <c r="G70" s="7"/>
      <c r="H70" s="7"/>
    </row>
    <row r="71" customFormat="false" ht="12.75" hidden="false" customHeight="false" outlineLevel="0" collapsed="false">
      <c r="G71" s="7"/>
      <c r="H71" s="7"/>
    </row>
    <row r="72" customFormat="false" ht="12.75" hidden="false" customHeight="false" outlineLevel="0" collapsed="false">
      <c r="G72" s="7"/>
      <c r="H72" s="7"/>
    </row>
    <row r="73" customFormat="false" ht="12.75" hidden="false" customHeight="false" outlineLevel="0" collapsed="false">
      <c r="G73" s="7"/>
      <c r="H73" s="7"/>
    </row>
    <row r="74" customFormat="false" ht="12.75" hidden="false" customHeight="false" outlineLevel="0" collapsed="false">
      <c r="G74" s="7"/>
      <c r="H74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7.984375" defaultRowHeight="12.75" zeroHeight="false" outlineLevelRow="0" outlineLevelCol="0"/>
  <cols>
    <col collapsed="false" customWidth="true" hidden="false" outlineLevel="0" max="1" min="1" style="1" width="25.07"/>
    <col collapsed="false" customWidth="true" hidden="false" outlineLevel="0" max="2" min="2" style="1" width="75.85"/>
    <col collapsed="false" customWidth="true" hidden="false" outlineLevel="0" max="3" min="3" style="1" width="10.57"/>
    <col collapsed="false" customWidth="false" hidden="false" outlineLevel="0" max="4" min="4" style="1" width="7.98"/>
    <col collapsed="false" customWidth="true" hidden="false" outlineLevel="0" max="5" min="5" style="1" width="24.95"/>
    <col collapsed="false" customWidth="true" hidden="false" outlineLevel="0" max="12" min="6" style="1" width="29.38"/>
    <col collapsed="false" customWidth="false" hidden="false" outlineLevel="0" max="257" min="13" style="1" width="7.98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1100</v>
      </c>
      <c r="G1" s="3" t="s">
        <v>1101</v>
      </c>
      <c r="H1" s="3" t="s">
        <v>1102</v>
      </c>
      <c r="I1" s="3" t="s">
        <v>1103</v>
      </c>
      <c r="J1" s="3" t="s">
        <v>1104</v>
      </c>
      <c r="K1" s="3" t="s">
        <v>1105</v>
      </c>
      <c r="L1" s="3" t="s">
        <v>1106</v>
      </c>
      <c r="N1" s="3" t="s">
        <v>8</v>
      </c>
    </row>
    <row r="2" s="3" customFormat="true" ht="12.75" hidden="false" customHeight="false" outlineLevel="0" collapsed="false">
      <c r="A2" s="3" t="s">
        <v>22</v>
      </c>
      <c r="B2" s="3" t="s">
        <v>23</v>
      </c>
      <c r="C2" s="3" t="n">
        <v>414</v>
      </c>
      <c r="D2" s="3" t="n">
        <v>46755.3</v>
      </c>
      <c r="F2" s="3" t="n">
        <v>148.46</v>
      </c>
      <c r="G2" s="3" t="n">
        <v>37.6</v>
      </c>
      <c r="H2" s="3" t="n">
        <v>186.06</v>
      </c>
      <c r="I2" s="3" t="n">
        <v>193.86</v>
      </c>
      <c r="J2" s="3" t="n">
        <v>97.92</v>
      </c>
      <c r="K2" s="3" t="n">
        <v>291.78</v>
      </c>
      <c r="L2" s="1" t="n">
        <f aca="false">K2+H2</f>
        <v>477.84</v>
      </c>
      <c r="N2" s="3" t="s">
        <v>24</v>
      </c>
      <c r="O2" s="3" t="s">
        <v>25</v>
      </c>
    </row>
    <row r="3" customFormat="false" ht="12.75" hidden="false" customHeight="false" outlineLevel="0" collapsed="false">
      <c r="A3" s="1" t="s">
        <v>18</v>
      </c>
      <c r="B3" s="1" t="s">
        <v>19</v>
      </c>
      <c r="C3" s="1" t="n">
        <v>454</v>
      </c>
      <c r="D3" s="1" t="n">
        <v>50765.5</v>
      </c>
      <c r="F3" s="1" t="n">
        <v>109.58</v>
      </c>
      <c r="G3" s="1" t="n">
        <v>11</v>
      </c>
      <c r="H3" s="1" t="n">
        <v>120.58</v>
      </c>
      <c r="I3" s="1" t="n">
        <v>268.03</v>
      </c>
      <c r="J3" s="1" t="n">
        <v>36</v>
      </c>
      <c r="K3" s="1" t="n">
        <v>304.03</v>
      </c>
      <c r="L3" s="1" t="n">
        <f aca="false">K3+H3</f>
        <v>424.61</v>
      </c>
      <c r="N3" s="1" t="s">
        <v>20</v>
      </c>
      <c r="O3" s="1" t="s">
        <v>21</v>
      </c>
    </row>
    <row r="4" customFormat="false" ht="12.75" hidden="false" customHeight="false" outlineLevel="0" collapsed="false">
      <c r="A4" s="1" t="s">
        <v>13</v>
      </c>
      <c r="B4" s="1" t="s">
        <v>14</v>
      </c>
      <c r="C4" s="1" t="n">
        <v>1357</v>
      </c>
      <c r="D4" s="1" t="n">
        <v>156576</v>
      </c>
      <c r="F4" s="1" t="n">
        <v>38.53</v>
      </c>
      <c r="G4" s="1" t="n">
        <v>29.55</v>
      </c>
      <c r="H4" s="1" t="n">
        <v>68.08</v>
      </c>
      <c r="I4" s="1" t="n">
        <v>214.06</v>
      </c>
      <c r="J4" s="1" t="n">
        <v>119.55</v>
      </c>
      <c r="K4" s="1" t="n">
        <v>333.61</v>
      </c>
      <c r="L4" s="1" t="n">
        <f aca="false">K4+H4</f>
        <v>401.69</v>
      </c>
      <c r="N4" s="1" t="s">
        <v>15</v>
      </c>
      <c r="O4" s="1" t="s">
        <v>16</v>
      </c>
    </row>
    <row r="5" customFormat="false" ht="12.75" hidden="false" customHeight="false" outlineLevel="0" collapsed="false">
      <c r="A5" s="1" t="s">
        <v>189</v>
      </c>
      <c r="B5" s="1" t="s">
        <v>190</v>
      </c>
      <c r="C5" s="1" t="n">
        <v>5890</v>
      </c>
      <c r="D5" s="1" t="n">
        <v>630464</v>
      </c>
      <c r="F5" s="1" t="n">
        <v>215</v>
      </c>
      <c r="G5" s="1" t="n">
        <v>122</v>
      </c>
      <c r="H5" s="1" t="n">
        <v>337</v>
      </c>
      <c r="I5" s="1" t="n">
        <v>29</v>
      </c>
      <c r="J5" s="1" t="n">
        <v>31</v>
      </c>
      <c r="K5" s="1" t="n">
        <v>60</v>
      </c>
      <c r="L5" s="1" t="n">
        <f aca="false">K5+H5</f>
        <v>397</v>
      </c>
      <c r="N5" s="1" t="s">
        <v>191</v>
      </c>
      <c r="O5" s="1" t="s">
        <v>192</v>
      </c>
    </row>
    <row r="6" customFormat="false" ht="12.75" hidden="false" customHeight="false" outlineLevel="0" collapsed="false">
      <c r="A6" s="1" t="s">
        <v>30</v>
      </c>
      <c r="B6" s="1" t="s">
        <v>31</v>
      </c>
      <c r="C6" s="1" t="n">
        <v>911</v>
      </c>
      <c r="D6" s="1" t="n">
        <v>100205</v>
      </c>
      <c r="F6" s="1" t="n">
        <v>75</v>
      </c>
      <c r="G6" s="1" t="n">
        <v>44</v>
      </c>
      <c r="H6" s="1" t="n">
        <v>119</v>
      </c>
      <c r="I6" s="1" t="n">
        <v>202</v>
      </c>
      <c r="J6" s="1" t="n">
        <v>74</v>
      </c>
      <c r="K6" s="1" t="n">
        <v>276</v>
      </c>
      <c r="L6" s="1" t="n">
        <f aca="false">K6+H6</f>
        <v>395</v>
      </c>
      <c r="N6" s="1" t="s">
        <v>32</v>
      </c>
      <c r="O6" s="1" t="s">
        <v>33</v>
      </c>
    </row>
    <row r="7" customFormat="false" ht="12.75" hidden="false" customHeight="false" outlineLevel="0" collapsed="false">
      <c r="A7" s="1" t="s">
        <v>34</v>
      </c>
      <c r="B7" s="1" t="s">
        <v>35</v>
      </c>
      <c r="C7" s="1" t="n">
        <v>254</v>
      </c>
      <c r="D7" s="1" t="n">
        <v>29048</v>
      </c>
      <c r="F7" s="1" t="n">
        <v>60.5</v>
      </c>
      <c r="G7" s="1" t="n">
        <v>32</v>
      </c>
      <c r="H7" s="1" t="n">
        <v>92.5</v>
      </c>
      <c r="I7" s="1" t="n">
        <v>185.5</v>
      </c>
      <c r="J7" s="1" t="n">
        <v>74.5</v>
      </c>
      <c r="K7" s="1" t="n">
        <v>260</v>
      </c>
      <c r="L7" s="1" t="n">
        <f aca="false">K7+H7</f>
        <v>352.5</v>
      </c>
      <c r="N7" s="1" t="s">
        <v>36</v>
      </c>
      <c r="O7" s="1" t="s">
        <v>37</v>
      </c>
    </row>
    <row r="8" customFormat="false" ht="12.75" hidden="false" customHeight="false" outlineLevel="0" collapsed="false">
      <c r="A8" s="1" t="s">
        <v>122</v>
      </c>
      <c r="B8" s="1" t="s">
        <v>123</v>
      </c>
      <c r="C8" s="1" t="n">
        <v>1475</v>
      </c>
      <c r="D8" s="1" t="n">
        <v>154275</v>
      </c>
      <c r="F8" s="1" t="n">
        <v>132.78</v>
      </c>
      <c r="G8" s="1" t="n">
        <v>90.14</v>
      </c>
      <c r="H8" s="1" t="n">
        <v>222.92</v>
      </c>
      <c r="I8" s="1" t="n">
        <v>47.54</v>
      </c>
      <c r="J8" s="1" t="n">
        <v>42.59</v>
      </c>
      <c r="K8" s="1" t="n">
        <v>90.13</v>
      </c>
      <c r="L8" s="1" t="n">
        <f aca="false">K8+H8</f>
        <v>313.05</v>
      </c>
      <c r="N8" s="1" t="s">
        <v>124</v>
      </c>
      <c r="O8" s="1" t="s">
        <v>125</v>
      </c>
    </row>
    <row r="9" customFormat="false" ht="12.75" hidden="false" customHeight="false" outlineLevel="0" collapsed="false">
      <c r="A9" s="1" t="s">
        <v>59</v>
      </c>
      <c r="B9" s="1" t="s">
        <v>60</v>
      </c>
      <c r="C9" s="1" t="n">
        <v>550</v>
      </c>
      <c r="D9" s="1" t="n">
        <v>61710.6</v>
      </c>
      <c r="F9" s="1" t="n">
        <v>78.15</v>
      </c>
      <c r="G9" s="1" t="n">
        <v>60.26</v>
      </c>
      <c r="H9" s="1" t="n">
        <v>138.41</v>
      </c>
      <c r="I9" s="1" t="n">
        <v>78.16</v>
      </c>
      <c r="J9" s="1" t="n">
        <v>91.03</v>
      </c>
      <c r="K9" s="1" t="n">
        <v>169.19</v>
      </c>
      <c r="L9" s="1" t="n">
        <f aca="false">K9+H9</f>
        <v>307.6</v>
      </c>
      <c r="N9" s="1" t="s">
        <v>61</v>
      </c>
      <c r="O9" s="1" t="s">
        <v>62</v>
      </c>
    </row>
    <row r="10" customFormat="false" ht="12.75" hidden="false" customHeight="false" outlineLevel="0" collapsed="false">
      <c r="A10" s="1" t="s">
        <v>223</v>
      </c>
      <c r="B10" s="1" t="s">
        <v>224</v>
      </c>
      <c r="C10" s="1" t="n">
        <v>3224</v>
      </c>
      <c r="D10" s="1" t="n">
        <v>358929</v>
      </c>
      <c r="F10" s="1" t="n">
        <v>151.6</v>
      </c>
      <c r="G10" s="1" t="n">
        <v>62.56</v>
      </c>
      <c r="H10" s="1" t="n">
        <v>214.16</v>
      </c>
      <c r="I10" s="1" t="n">
        <v>30.79</v>
      </c>
      <c r="J10" s="1" t="n">
        <v>14.91</v>
      </c>
      <c r="K10" s="1" t="n">
        <v>45.7</v>
      </c>
      <c r="L10" s="1" t="n">
        <f aca="false">K10+H10</f>
        <v>259.86</v>
      </c>
      <c r="N10" s="1" t="s">
        <v>225</v>
      </c>
      <c r="O10" s="1" t="s">
        <v>226</v>
      </c>
    </row>
    <row r="11" customFormat="false" ht="12.75" hidden="false" customHeight="false" outlineLevel="0" collapsed="false">
      <c r="A11" s="1" t="s">
        <v>38</v>
      </c>
      <c r="B11" s="1" t="s">
        <v>39</v>
      </c>
      <c r="C11" s="1" t="n">
        <v>483</v>
      </c>
      <c r="D11" s="1" t="n">
        <v>55982.4</v>
      </c>
      <c r="F11" s="1" t="n">
        <v>13.95</v>
      </c>
      <c r="G11" s="1" t="n">
        <v>10.99</v>
      </c>
      <c r="H11" s="1" t="n">
        <v>24.94</v>
      </c>
      <c r="I11" s="1" t="n">
        <v>107.7</v>
      </c>
      <c r="J11" s="1" t="n">
        <v>111.51</v>
      </c>
      <c r="K11" s="1" t="n">
        <v>219.21</v>
      </c>
      <c r="L11" s="1" t="n">
        <f aca="false">K11+H11</f>
        <v>244.15</v>
      </c>
      <c r="N11" s="1" t="s">
        <v>40</v>
      </c>
      <c r="O11" s="1" t="s">
        <v>41</v>
      </c>
    </row>
    <row r="12" customFormat="false" ht="12.75" hidden="false" customHeight="false" outlineLevel="0" collapsed="false">
      <c r="A12" s="1" t="s">
        <v>55</v>
      </c>
      <c r="B12" s="1" t="s">
        <v>56</v>
      </c>
      <c r="C12" s="1" t="n">
        <v>582</v>
      </c>
      <c r="D12" s="1" t="n">
        <v>63960.9</v>
      </c>
      <c r="F12" s="1" t="n">
        <v>36.87</v>
      </c>
      <c r="G12" s="1" t="n">
        <v>31.88</v>
      </c>
      <c r="H12" s="1" t="n">
        <v>68.75</v>
      </c>
      <c r="I12" s="1" t="n">
        <v>93.67</v>
      </c>
      <c r="J12" s="1" t="n">
        <v>79.62</v>
      </c>
      <c r="K12" s="1" t="n">
        <v>173.29</v>
      </c>
      <c r="L12" s="1" t="n">
        <f aca="false">K12+H12</f>
        <v>242.04</v>
      </c>
      <c r="N12" s="1" t="s">
        <v>57</v>
      </c>
      <c r="O12" s="1" t="s">
        <v>58</v>
      </c>
    </row>
    <row r="13" customFormat="false" ht="12.75" hidden="false" customHeight="false" outlineLevel="0" collapsed="false">
      <c r="A13" s="1" t="s">
        <v>68</v>
      </c>
      <c r="B13" s="1" t="s">
        <v>69</v>
      </c>
      <c r="C13" s="1" t="n">
        <v>198</v>
      </c>
      <c r="D13" s="1" t="n">
        <v>22457.4</v>
      </c>
      <c r="F13" s="1" t="n">
        <v>48</v>
      </c>
      <c r="G13" s="1" t="n">
        <v>21</v>
      </c>
      <c r="H13" s="1" t="n">
        <v>69</v>
      </c>
      <c r="I13" s="1" t="n">
        <v>94</v>
      </c>
      <c r="J13" s="1" t="n">
        <v>65.97</v>
      </c>
      <c r="K13" s="1" t="n">
        <v>159.97</v>
      </c>
      <c r="L13" s="1" t="n">
        <f aca="false">K13+H13</f>
        <v>228.97</v>
      </c>
      <c r="N13" s="1" t="s">
        <v>70</v>
      </c>
      <c r="O13" s="1" t="s">
        <v>71</v>
      </c>
    </row>
    <row r="14" customFormat="false" ht="12.75" hidden="false" customHeight="false" outlineLevel="0" collapsed="false">
      <c r="A14" s="1" t="s">
        <v>42</v>
      </c>
      <c r="B14" s="1" t="s">
        <v>43</v>
      </c>
      <c r="C14" s="1" t="n">
        <v>243</v>
      </c>
      <c r="D14" s="1" t="n">
        <v>27283.1</v>
      </c>
      <c r="F14" s="1" t="n">
        <v>22</v>
      </c>
      <c r="G14" s="1" t="n">
        <v>14</v>
      </c>
      <c r="H14" s="1" t="n">
        <v>36</v>
      </c>
      <c r="I14" s="1" t="n">
        <v>112</v>
      </c>
      <c r="J14" s="1" t="n">
        <v>79</v>
      </c>
      <c r="K14" s="1" t="n">
        <v>191</v>
      </c>
      <c r="L14" s="1" t="n">
        <f aca="false">K14+H14</f>
        <v>227</v>
      </c>
      <c r="N14" s="1" t="s">
        <v>44</v>
      </c>
      <c r="O14" s="1" t="s">
        <v>45</v>
      </c>
    </row>
    <row r="15" customFormat="false" ht="12.75" hidden="false" customHeight="false" outlineLevel="0" collapsed="false">
      <c r="A15" s="1" t="s">
        <v>46</v>
      </c>
      <c r="B15" s="1" t="s">
        <v>47</v>
      </c>
      <c r="C15" s="1" t="n">
        <v>1114</v>
      </c>
      <c r="D15" s="1" t="n">
        <v>123104</v>
      </c>
      <c r="E15" s="1" t="s">
        <v>48</v>
      </c>
      <c r="F15" s="1" t="n">
        <v>26</v>
      </c>
      <c r="G15" s="1" t="n">
        <v>10</v>
      </c>
      <c r="H15" s="1" t="n">
        <v>36</v>
      </c>
      <c r="I15" s="1" t="n">
        <v>143</v>
      </c>
      <c r="J15" s="1" t="n">
        <v>41</v>
      </c>
      <c r="K15" s="1" t="n">
        <v>184</v>
      </c>
      <c r="L15" s="1" t="n">
        <f aca="false">K15+H15</f>
        <v>220</v>
      </c>
      <c r="N15" s="1" t="s">
        <v>49</v>
      </c>
      <c r="O15" s="1" t="s">
        <v>50</v>
      </c>
    </row>
    <row r="16" customFormat="false" ht="12.75" hidden="false" customHeight="false" outlineLevel="0" collapsed="false">
      <c r="A16" s="1" t="s">
        <v>63</v>
      </c>
      <c r="B16" s="1" t="s">
        <v>64</v>
      </c>
      <c r="C16" s="1" t="n">
        <v>1410</v>
      </c>
      <c r="D16" s="1" t="n">
        <v>152779</v>
      </c>
      <c r="E16" s="1" t="s">
        <v>65</v>
      </c>
      <c r="F16" s="1" t="n">
        <v>26.47</v>
      </c>
      <c r="G16" s="1" t="n">
        <v>18.45</v>
      </c>
      <c r="H16" s="1" t="n">
        <v>44.92</v>
      </c>
      <c r="I16" s="1" t="n">
        <v>120.68</v>
      </c>
      <c r="J16" s="1" t="n">
        <v>42.48</v>
      </c>
      <c r="K16" s="1" t="n">
        <v>163.16</v>
      </c>
      <c r="L16" s="1" t="n">
        <f aca="false">K16+H16</f>
        <v>208.08</v>
      </c>
      <c r="N16" s="1" t="s">
        <v>66</v>
      </c>
      <c r="O16" s="1" t="s">
        <v>67</v>
      </c>
    </row>
    <row r="17" customFormat="false" ht="12.75" hidden="false" customHeight="false" outlineLevel="0" collapsed="false">
      <c r="A17" s="1" t="s">
        <v>51</v>
      </c>
      <c r="B17" s="1" t="s">
        <v>52</v>
      </c>
      <c r="C17" s="1" t="n">
        <v>871</v>
      </c>
      <c r="D17" s="1" t="n">
        <v>97811.7</v>
      </c>
      <c r="F17" s="1" t="n">
        <v>20.98</v>
      </c>
      <c r="G17" s="1" t="n">
        <v>10</v>
      </c>
      <c r="H17" s="1" t="n">
        <v>30.98</v>
      </c>
      <c r="I17" s="1" t="n">
        <v>130.96</v>
      </c>
      <c r="J17" s="1" t="n">
        <v>44.99</v>
      </c>
      <c r="K17" s="1" t="n">
        <v>175.95</v>
      </c>
      <c r="L17" s="1" t="n">
        <f aca="false">K17+H17</f>
        <v>206.93</v>
      </c>
      <c r="N17" s="1" t="s">
        <v>53</v>
      </c>
      <c r="O17" s="1" t="s">
        <v>54</v>
      </c>
    </row>
    <row r="18" customFormat="false" ht="12.75" hidden="false" customHeight="false" outlineLevel="0" collapsed="false">
      <c r="A18" s="1" t="s">
        <v>77</v>
      </c>
      <c r="B18" s="1" t="s">
        <v>78</v>
      </c>
      <c r="C18" s="1" t="n">
        <v>638</v>
      </c>
      <c r="D18" s="1" t="n">
        <v>69947.3</v>
      </c>
      <c r="F18" s="1" t="n">
        <v>27</v>
      </c>
      <c r="G18" s="1" t="n">
        <v>14</v>
      </c>
      <c r="H18" s="1" t="n">
        <v>41</v>
      </c>
      <c r="I18" s="1" t="n">
        <v>84</v>
      </c>
      <c r="J18" s="1" t="n">
        <v>71</v>
      </c>
      <c r="K18" s="1" t="n">
        <v>155</v>
      </c>
      <c r="L18" s="1" t="n">
        <f aca="false">K18+H18</f>
        <v>196</v>
      </c>
      <c r="N18" s="1" t="s">
        <v>79</v>
      </c>
      <c r="O18" s="1" t="s">
        <v>80</v>
      </c>
    </row>
    <row r="19" customFormat="false" ht="12.75" hidden="false" customHeight="false" outlineLevel="0" collapsed="false">
      <c r="A19" s="1" t="s">
        <v>114</v>
      </c>
      <c r="B19" s="1" t="s">
        <v>115</v>
      </c>
      <c r="C19" s="1" t="n">
        <v>489</v>
      </c>
      <c r="D19" s="1" t="n">
        <v>54344.3</v>
      </c>
      <c r="F19" s="1" t="n">
        <v>44.95</v>
      </c>
      <c r="G19" s="1" t="n">
        <v>40.91</v>
      </c>
      <c r="H19" s="1" t="n">
        <v>85.86</v>
      </c>
      <c r="I19" s="1" t="n">
        <v>51.84</v>
      </c>
      <c r="J19" s="1" t="n">
        <v>56.93</v>
      </c>
      <c r="K19" s="1" t="n">
        <v>108.77</v>
      </c>
      <c r="L19" s="1" t="n">
        <f aca="false">K19+H19</f>
        <v>194.63</v>
      </c>
      <c r="N19" s="1" t="s">
        <v>116</v>
      </c>
      <c r="O19" s="1" t="s">
        <v>117</v>
      </c>
    </row>
    <row r="20" customFormat="false" ht="12.75" hidden="false" customHeight="false" outlineLevel="0" collapsed="false">
      <c r="A20" s="1" t="s">
        <v>72</v>
      </c>
      <c r="B20" s="1" t="s">
        <v>73</v>
      </c>
      <c r="C20" s="1" t="n">
        <v>1142</v>
      </c>
      <c r="D20" s="1" t="n">
        <v>132110</v>
      </c>
      <c r="E20" s="1" t="s">
        <v>74</v>
      </c>
      <c r="F20" s="1" t="n">
        <v>22.96</v>
      </c>
      <c r="G20" s="1" t="n">
        <v>13.98</v>
      </c>
      <c r="H20" s="1" t="n">
        <v>36.94</v>
      </c>
      <c r="I20" s="1" t="n">
        <v>110.86</v>
      </c>
      <c r="J20" s="1" t="n">
        <v>44.95</v>
      </c>
      <c r="K20" s="1" t="n">
        <v>155.81</v>
      </c>
      <c r="L20" s="1" t="n">
        <f aca="false">K20+H20</f>
        <v>192.75</v>
      </c>
      <c r="N20" s="1" t="s">
        <v>75</v>
      </c>
      <c r="O20" s="1" t="s">
        <v>76</v>
      </c>
    </row>
    <row r="21" customFormat="false" ht="12.75" hidden="false" customHeight="false" outlineLevel="0" collapsed="false">
      <c r="A21" s="1" t="s">
        <v>106</v>
      </c>
      <c r="B21" s="1" t="s">
        <v>107</v>
      </c>
      <c r="C21" s="1" t="n">
        <v>2491</v>
      </c>
      <c r="D21" s="1" t="n">
        <v>274937</v>
      </c>
      <c r="F21" s="1" t="n">
        <v>56</v>
      </c>
      <c r="G21" s="1" t="n">
        <v>21</v>
      </c>
      <c r="H21" s="1" t="n">
        <v>77</v>
      </c>
      <c r="I21" s="1" t="n">
        <v>77</v>
      </c>
      <c r="J21" s="1" t="n">
        <v>34</v>
      </c>
      <c r="K21" s="1" t="n">
        <v>111</v>
      </c>
      <c r="L21" s="1" t="n">
        <f aca="false">K21+H21</f>
        <v>188</v>
      </c>
      <c r="N21" s="1" t="s">
        <v>108</v>
      </c>
      <c r="O21" s="1" t="s">
        <v>109</v>
      </c>
    </row>
    <row r="22" customFormat="false" ht="12.75" hidden="false" customHeight="false" outlineLevel="0" collapsed="false">
      <c r="A22" s="1" t="s">
        <v>81</v>
      </c>
      <c r="B22" s="1" t="s">
        <v>82</v>
      </c>
      <c r="C22" s="1" t="n">
        <v>602</v>
      </c>
      <c r="D22" s="1" t="n">
        <v>66162.8</v>
      </c>
      <c r="F22" s="1" t="n">
        <v>21</v>
      </c>
      <c r="G22" s="1" t="n">
        <v>20</v>
      </c>
      <c r="H22" s="1" t="n">
        <v>41</v>
      </c>
      <c r="I22" s="1" t="n">
        <v>82</v>
      </c>
      <c r="J22" s="1" t="n">
        <v>64</v>
      </c>
      <c r="K22" s="1" t="n">
        <v>146</v>
      </c>
      <c r="L22" s="1" t="n">
        <f aca="false">K22+H22</f>
        <v>187</v>
      </c>
      <c r="N22" s="1" t="s">
        <v>83</v>
      </c>
      <c r="O22" s="1" t="s">
        <v>84</v>
      </c>
    </row>
    <row r="23" customFormat="false" ht="12.75" hidden="false" customHeight="false" outlineLevel="0" collapsed="false">
      <c r="A23" s="1" t="s">
        <v>270</v>
      </c>
      <c r="B23" s="1" t="s">
        <v>271</v>
      </c>
      <c r="C23" s="1" t="n">
        <v>865</v>
      </c>
      <c r="D23" s="1" t="n">
        <v>96706.5</v>
      </c>
      <c r="F23" s="1" t="n">
        <v>127.44</v>
      </c>
      <c r="G23" s="1" t="n">
        <v>9.35</v>
      </c>
      <c r="H23" s="1" t="n">
        <v>136.79</v>
      </c>
      <c r="I23" s="1" t="n">
        <v>32.83</v>
      </c>
      <c r="J23" s="1" t="n">
        <v>4.62</v>
      </c>
      <c r="K23" s="1" t="n">
        <v>37.45</v>
      </c>
      <c r="L23" s="1" t="n">
        <f aca="false">K23+H23</f>
        <v>174.24</v>
      </c>
      <c r="N23" s="1" t="s">
        <v>272</v>
      </c>
      <c r="O23" s="1" t="s">
        <v>273</v>
      </c>
    </row>
    <row r="24" customFormat="false" ht="12.75" hidden="false" customHeight="false" outlineLevel="0" collapsed="false">
      <c r="A24" s="1" t="s">
        <v>85</v>
      </c>
      <c r="B24" s="1" t="s">
        <v>86</v>
      </c>
      <c r="C24" s="1" t="n">
        <v>247</v>
      </c>
      <c r="D24" s="1" t="n">
        <v>23857.8</v>
      </c>
      <c r="E24" s="1" t="s">
        <v>87</v>
      </c>
      <c r="F24" s="1" t="n">
        <v>18.95</v>
      </c>
      <c r="G24" s="1" t="n">
        <v>14.97</v>
      </c>
      <c r="H24" s="1" t="n">
        <v>33.92</v>
      </c>
      <c r="I24" s="1" t="n">
        <v>98.77</v>
      </c>
      <c r="J24" s="1" t="n">
        <v>32.97</v>
      </c>
      <c r="K24" s="1" t="n">
        <v>131.74</v>
      </c>
      <c r="L24" s="1" t="n">
        <f aca="false">K24+H24</f>
        <v>165.66</v>
      </c>
      <c r="N24" s="1" t="s">
        <v>88</v>
      </c>
      <c r="O24" s="1" t="s">
        <v>89</v>
      </c>
    </row>
    <row r="25" customFormat="false" ht="12.75" hidden="false" customHeight="false" outlineLevel="0" collapsed="false">
      <c r="A25" s="1" t="s">
        <v>90</v>
      </c>
      <c r="B25" s="1" t="s">
        <v>91</v>
      </c>
      <c r="C25" s="1" t="n">
        <v>938</v>
      </c>
      <c r="D25" s="1" t="n">
        <v>104320</v>
      </c>
      <c r="F25" s="1" t="n">
        <v>17.96</v>
      </c>
      <c r="G25" s="1" t="n">
        <v>14.95</v>
      </c>
      <c r="H25" s="1" t="n">
        <v>32.91</v>
      </c>
      <c r="I25" s="1" t="n">
        <v>90.68</v>
      </c>
      <c r="J25" s="1" t="n">
        <v>40.88</v>
      </c>
      <c r="K25" s="1" t="n">
        <v>131.56</v>
      </c>
      <c r="L25" s="1" t="n">
        <f aca="false">K25+H25</f>
        <v>164.47</v>
      </c>
      <c r="N25" s="1" t="s">
        <v>92</v>
      </c>
      <c r="O25" s="1" t="s">
        <v>93</v>
      </c>
    </row>
    <row r="26" customFormat="false" ht="12.75" hidden="false" customHeight="false" outlineLevel="0" collapsed="false">
      <c r="A26" s="1" t="s">
        <v>118</v>
      </c>
      <c r="B26" s="1" t="s">
        <v>119</v>
      </c>
      <c r="C26" s="1" t="n">
        <v>3256</v>
      </c>
      <c r="D26" s="1" t="n">
        <v>359446</v>
      </c>
      <c r="F26" s="1" t="n">
        <v>34</v>
      </c>
      <c r="G26" s="1" t="n">
        <v>22.5</v>
      </c>
      <c r="H26" s="1" t="n">
        <v>56.5</v>
      </c>
      <c r="I26" s="1" t="n">
        <v>50.5</v>
      </c>
      <c r="J26" s="1" t="n">
        <v>52</v>
      </c>
      <c r="K26" s="1" t="n">
        <v>102.5</v>
      </c>
      <c r="L26" s="1" t="n">
        <f aca="false">K26+H26</f>
        <v>159</v>
      </c>
      <c r="N26" s="1" t="s">
        <v>120</v>
      </c>
      <c r="O26" s="1" t="s">
        <v>121</v>
      </c>
    </row>
    <row r="27" customFormat="false" ht="12.75" hidden="false" customHeight="false" outlineLevel="0" collapsed="false">
      <c r="A27" s="1" t="s">
        <v>98</v>
      </c>
      <c r="B27" s="1" t="s">
        <v>99</v>
      </c>
      <c r="C27" s="1" t="n">
        <v>508</v>
      </c>
      <c r="D27" s="1" t="n">
        <v>56886.8</v>
      </c>
      <c r="F27" s="1" t="n">
        <v>14</v>
      </c>
      <c r="G27" s="1" t="n">
        <v>13</v>
      </c>
      <c r="H27" s="1" t="n">
        <v>27</v>
      </c>
      <c r="I27" s="1" t="n">
        <v>68</v>
      </c>
      <c r="J27" s="1" t="n">
        <v>59</v>
      </c>
      <c r="K27" s="1" t="n">
        <v>127</v>
      </c>
      <c r="L27" s="1" t="n">
        <f aca="false">K27+H27</f>
        <v>154</v>
      </c>
      <c r="N27" s="1" t="s">
        <v>100</v>
      </c>
      <c r="O27" s="1" t="s">
        <v>101</v>
      </c>
    </row>
    <row r="28" customFormat="false" ht="12.75" hidden="false" customHeight="false" outlineLevel="0" collapsed="false">
      <c r="A28" s="1" t="s">
        <v>110</v>
      </c>
      <c r="B28" s="1" t="s">
        <v>111</v>
      </c>
      <c r="C28" s="1" t="n">
        <v>508</v>
      </c>
      <c r="D28" s="1" t="n">
        <v>58247.9</v>
      </c>
      <c r="F28" s="1" t="n">
        <v>24.75</v>
      </c>
      <c r="G28" s="1" t="n">
        <v>11.88</v>
      </c>
      <c r="H28" s="1" t="n">
        <v>36.63</v>
      </c>
      <c r="I28" s="1" t="n">
        <v>70.29</v>
      </c>
      <c r="J28" s="1" t="n">
        <v>40.59</v>
      </c>
      <c r="K28" s="1" t="n">
        <v>110.88</v>
      </c>
      <c r="L28" s="1" t="n">
        <f aca="false">K28+H28</f>
        <v>147.51</v>
      </c>
      <c r="N28" s="1" t="s">
        <v>112</v>
      </c>
      <c r="O28" s="1" t="s">
        <v>113</v>
      </c>
    </row>
    <row r="29" customFormat="false" ht="12.75" hidden="false" customHeight="false" outlineLevel="0" collapsed="false">
      <c r="A29" s="1" t="s">
        <v>94</v>
      </c>
      <c r="B29" s="1" t="s">
        <v>95</v>
      </c>
      <c r="C29" s="1" t="n">
        <v>551</v>
      </c>
      <c r="D29" s="1" t="n">
        <v>62145.2</v>
      </c>
      <c r="F29" s="1" t="n">
        <v>6.93</v>
      </c>
      <c r="G29" s="1" t="n">
        <v>4.95</v>
      </c>
      <c r="H29" s="1" t="n">
        <v>11.88</v>
      </c>
      <c r="I29" s="1" t="n">
        <v>103.11</v>
      </c>
      <c r="J29" s="1" t="n">
        <v>27.68</v>
      </c>
      <c r="K29" s="1" t="n">
        <v>130.79</v>
      </c>
      <c r="L29" s="1" t="n">
        <f aca="false">K29+H29</f>
        <v>142.67</v>
      </c>
      <c r="N29" s="1" t="s">
        <v>96</v>
      </c>
      <c r="O29" s="1" t="s">
        <v>97</v>
      </c>
    </row>
    <row r="30" customFormat="false" ht="12.75" hidden="false" customHeight="false" outlineLevel="0" collapsed="false">
      <c r="A30" s="1" t="s">
        <v>564</v>
      </c>
      <c r="B30" s="1" t="s">
        <v>565</v>
      </c>
      <c r="C30" s="1" t="n">
        <v>1005</v>
      </c>
      <c r="D30" s="1" t="n">
        <v>112807</v>
      </c>
      <c r="F30" s="1" t="n">
        <v>78.66</v>
      </c>
      <c r="G30" s="1" t="n">
        <v>46.64</v>
      </c>
      <c r="H30" s="1" t="n">
        <v>125.3</v>
      </c>
      <c r="I30" s="1" t="n">
        <v>5.84</v>
      </c>
      <c r="J30" s="1" t="n">
        <v>5.83</v>
      </c>
      <c r="K30" s="1" t="n">
        <v>11.67</v>
      </c>
      <c r="L30" s="1" t="n">
        <f aca="false">K30+H30</f>
        <v>136.97</v>
      </c>
      <c r="N30" s="1" t="s">
        <v>566</v>
      </c>
      <c r="O30" s="1" t="s">
        <v>567</v>
      </c>
    </row>
    <row r="31" customFormat="false" ht="12.75" hidden="false" customHeight="false" outlineLevel="0" collapsed="false">
      <c r="A31" s="1" t="s">
        <v>102</v>
      </c>
      <c r="B31" s="1" t="s">
        <v>103</v>
      </c>
      <c r="C31" s="1" t="n">
        <v>318</v>
      </c>
      <c r="D31" s="1" t="n">
        <v>35266.7</v>
      </c>
      <c r="F31" s="1" t="n">
        <v>4</v>
      </c>
      <c r="G31" s="1" t="n">
        <v>4</v>
      </c>
      <c r="H31" s="1" t="n">
        <v>8</v>
      </c>
      <c r="I31" s="1" t="n">
        <v>73</v>
      </c>
      <c r="J31" s="1" t="n">
        <v>54</v>
      </c>
      <c r="K31" s="1" t="n">
        <v>127</v>
      </c>
      <c r="L31" s="1" t="n">
        <f aca="false">K31+H31</f>
        <v>135</v>
      </c>
      <c r="N31" s="1" t="s">
        <v>104</v>
      </c>
      <c r="O31" s="1" t="s">
        <v>105</v>
      </c>
    </row>
    <row r="32" customFormat="false" ht="12.75" hidden="false" customHeight="false" outlineLevel="0" collapsed="false">
      <c r="A32" s="1" t="s">
        <v>315</v>
      </c>
      <c r="B32" s="1" t="s">
        <v>316</v>
      </c>
      <c r="C32" s="1" t="n">
        <v>767</v>
      </c>
      <c r="D32" s="1" t="n">
        <v>89063</v>
      </c>
      <c r="E32" s="1" t="s">
        <v>317</v>
      </c>
      <c r="F32" s="1" t="n">
        <v>60.94</v>
      </c>
      <c r="G32" s="1" t="n">
        <v>38.95</v>
      </c>
      <c r="H32" s="1" t="n">
        <v>99.89</v>
      </c>
      <c r="I32" s="1" t="n">
        <v>14.98</v>
      </c>
      <c r="J32" s="1" t="n">
        <v>17.97</v>
      </c>
      <c r="K32" s="1" t="n">
        <v>32.95</v>
      </c>
      <c r="L32" s="1" t="n">
        <f aca="false">K32+H32</f>
        <v>132.84</v>
      </c>
      <c r="N32" s="1" t="s">
        <v>318</v>
      </c>
      <c r="O32" s="1" t="s">
        <v>319</v>
      </c>
    </row>
    <row r="33" customFormat="false" ht="12.75" hidden="false" customHeight="false" outlineLevel="0" collapsed="false">
      <c r="A33" s="1" t="s">
        <v>126</v>
      </c>
      <c r="B33" s="1" t="s">
        <v>127</v>
      </c>
      <c r="C33" s="1" t="n">
        <v>508</v>
      </c>
      <c r="D33" s="1" t="n">
        <v>54957</v>
      </c>
      <c r="E33" s="1" t="s">
        <v>128</v>
      </c>
      <c r="F33" s="1" t="n">
        <v>22.77</v>
      </c>
      <c r="G33" s="1" t="n">
        <v>21.8</v>
      </c>
      <c r="H33" s="1" t="n">
        <v>44.57</v>
      </c>
      <c r="I33" s="1" t="n">
        <v>51.48</v>
      </c>
      <c r="J33" s="1" t="n">
        <v>33.69</v>
      </c>
      <c r="K33" s="1" t="n">
        <v>85.17</v>
      </c>
      <c r="L33" s="1" t="n">
        <f aca="false">K33+H33</f>
        <v>129.74</v>
      </c>
      <c r="N33" s="1" t="s">
        <v>129</v>
      </c>
      <c r="O33" s="1" t="s">
        <v>130</v>
      </c>
    </row>
    <row r="34" customFormat="false" ht="12.75" hidden="false" customHeight="false" outlineLevel="0" collapsed="false">
      <c r="A34" s="1" t="s">
        <v>177</v>
      </c>
      <c r="B34" s="1" t="s">
        <v>178</v>
      </c>
      <c r="C34" s="1" t="n">
        <v>658</v>
      </c>
      <c r="D34" s="1" t="n">
        <v>75358.5</v>
      </c>
      <c r="F34" s="1" t="n">
        <v>26</v>
      </c>
      <c r="G34" s="1" t="n">
        <v>21</v>
      </c>
      <c r="H34" s="1" t="n">
        <v>47</v>
      </c>
      <c r="I34" s="1" t="n">
        <v>26</v>
      </c>
      <c r="J34" s="1" t="n">
        <v>40</v>
      </c>
      <c r="K34" s="1" t="n">
        <v>66</v>
      </c>
      <c r="L34" s="1" t="n">
        <f aca="false">K34+H34</f>
        <v>113</v>
      </c>
      <c r="N34" s="1" t="s">
        <v>179</v>
      </c>
      <c r="O34" s="1" t="s">
        <v>180</v>
      </c>
    </row>
    <row r="35" customFormat="false" ht="12.75" hidden="false" customHeight="false" outlineLevel="0" collapsed="false">
      <c r="A35" s="1" t="s">
        <v>143</v>
      </c>
      <c r="B35" s="1" t="s">
        <v>144</v>
      </c>
      <c r="C35" s="1" t="n">
        <v>307</v>
      </c>
      <c r="D35" s="1" t="n">
        <v>34998.9</v>
      </c>
      <c r="F35" s="1" t="n">
        <v>24</v>
      </c>
      <c r="G35" s="1" t="n">
        <v>3</v>
      </c>
      <c r="H35" s="1" t="n">
        <v>27</v>
      </c>
      <c r="I35" s="1" t="n">
        <v>49</v>
      </c>
      <c r="J35" s="1" t="n">
        <v>31</v>
      </c>
      <c r="K35" s="1" t="n">
        <v>80</v>
      </c>
      <c r="L35" s="1" t="n">
        <f aca="false">K35+H35</f>
        <v>107</v>
      </c>
      <c r="N35" s="1" t="s">
        <v>145</v>
      </c>
      <c r="O35" s="1" t="s">
        <v>146</v>
      </c>
    </row>
    <row r="36" customFormat="false" ht="12.75" hidden="false" customHeight="false" outlineLevel="0" collapsed="false">
      <c r="A36" s="1" t="s">
        <v>152</v>
      </c>
      <c r="B36" s="1" t="s">
        <v>153</v>
      </c>
      <c r="C36" s="1" t="n">
        <v>301</v>
      </c>
      <c r="D36" s="1" t="n">
        <v>39737.9</v>
      </c>
      <c r="E36" s="1" t="s">
        <v>154</v>
      </c>
      <c r="F36" s="1" t="n">
        <v>14.85</v>
      </c>
      <c r="G36" s="1" t="n">
        <v>7.94</v>
      </c>
      <c r="H36" s="1" t="n">
        <v>22.79</v>
      </c>
      <c r="I36" s="1" t="n">
        <v>50.49</v>
      </c>
      <c r="J36" s="1" t="n">
        <v>28.74</v>
      </c>
      <c r="K36" s="1" t="n">
        <v>79.23</v>
      </c>
      <c r="L36" s="1" t="n">
        <f aca="false">K36+H36</f>
        <v>102.02</v>
      </c>
      <c r="N36" s="1" t="s">
        <v>155</v>
      </c>
      <c r="O36" s="1" t="s">
        <v>156</v>
      </c>
    </row>
    <row r="37" customFormat="false" ht="12.75" hidden="false" customHeight="false" outlineLevel="0" collapsed="false">
      <c r="A37" s="1" t="s">
        <v>215</v>
      </c>
      <c r="B37" s="1" t="s">
        <v>216</v>
      </c>
      <c r="C37" s="1" t="n">
        <v>2157</v>
      </c>
      <c r="D37" s="1" t="n">
        <v>229354</v>
      </c>
      <c r="F37" s="1" t="n">
        <v>30.73</v>
      </c>
      <c r="G37" s="1" t="n">
        <v>21.81</v>
      </c>
      <c r="H37" s="1" t="n">
        <v>52.54</v>
      </c>
      <c r="I37" s="1" t="n">
        <v>7.93</v>
      </c>
      <c r="J37" s="1" t="n">
        <v>39.6</v>
      </c>
      <c r="K37" s="1" t="n">
        <v>47.53</v>
      </c>
      <c r="L37" s="1" t="n">
        <f aca="false">K37+H37</f>
        <v>100.07</v>
      </c>
      <c r="N37" s="1" t="s">
        <v>217</v>
      </c>
      <c r="O37" s="1" t="s">
        <v>218</v>
      </c>
    </row>
    <row r="38" customFormat="false" ht="12.75" hidden="false" customHeight="false" outlineLevel="0" collapsed="false">
      <c r="A38" s="1" t="s">
        <v>131</v>
      </c>
      <c r="B38" s="1" t="s">
        <v>132</v>
      </c>
      <c r="C38" s="1" t="n">
        <v>435</v>
      </c>
      <c r="D38" s="1" t="n">
        <v>50060.9</v>
      </c>
      <c r="F38" s="1" t="n">
        <v>13</v>
      </c>
      <c r="G38" s="1" t="n">
        <v>3</v>
      </c>
      <c r="H38" s="1" t="n">
        <v>16</v>
      </c>
      <c r="I38" s="1" t="n">
        <v>38</v>
      </c>
      <c r="J38" s="1" t="n">
        <v>46</v>
      </c>
      <c r="K38" s="1" t="n">
        <v>84</v>
      </c>
      <c r="L38" s="1" t="n">
        <f aca="false">K38+H38</f>
        <v>100</v>
      </c>
      <c r="N38" s="1" t="s">
        <v>133</v>
      </c>
      <c r="O38" s="1" t="s">
        <v>134</v>
      </c>
    </row>
    <row r="39" customFormat="false" ht="12.75" hidden="false" customHeight="false" outlineLevel="0" collapsed="false">
      <c r="A39" s="1" t="s">
        <v>139</v>
      </c>
      <c r="B39" s="1" t="s">
        <v>140</v>
      </c>
      <c r="C39" s="1" t="n">
        <v>664</v>
      </c>
      <c r="D39" s="1" t="n">
        <v>76327.6</v>
      </c>
      <c r="F39" s="1" t="n">
        <v>9</v>
      </c>
      <c r="G39" s="1" t="n">
        <v>6.94</v>
      </c>
      <c r="H39" s="1" t="n">
        <v>15.94</v>
      </c>
      <c r="I39" s="1" t="n">
        <v>43</v>
      </c>
      <c r="J39" s="1" t="n">
        <v>39.52</v>
      </c>
      <c r="K39" s="1" t="n">
        <v>82.52</v>
      </c>
      <c r="L39" s="1" t="n">
        <f aca="false">K39+H39</f>
        <v>98.46</v>
      </c>
      <c r="N39" s="1" t="s">
        <v>141</v>
      </c>
      <c r="O39" s="1" t="s">
        <v>142</v>
      </c>
    </row>
    <row r="40" customFormat="false" ht="12.75" hidden="false" customHeight="false" outlineLevel="0" collapsed="false">
      <c r="A40" s="1" t="s">
        <v>165</v>
      </c>
      <c r="B40" s="1" t="s">
        <v>166</v>
      </c>
      <c r="C40" s="1" t="n">
        <v>661</v>
      </c>
      <c r="D40" s="1" t="n">
        <v>71839.6</v>
      </c>
      <c r="F40" s="1" t="n">
        <v>12</v>
      </c>
      <c r="G40" s="1" t="n">
        <v>8</v>
      </c>
      <c r="H40" s="1" t="n">
        <v>20</v>
      </c>
      <c r="I40" s="1" t="n">
        <v>32</v>
      </c>
      <c r="J40" s="1" t="n">
        <v>44</v>
      </c>
      <c r="K40" s="1" t="n">
        <v>76</v>
      </c>
      <c r="L40" s="1" t="n">
        <f aca="false">K40+H40</f>
        <v>96</v>
      </c>
      <c r="N40" s="1" t="s">
        <v>167</v>
      </c>
      <c r="O40" s="1" t="s">
        <v>168</v>
      </c>
    </row>
    <row r="41" customFormat="false" ht="12.75" hidden="false" customHeight="false" outlineLevel="0" collapsed="false">
      <c r="A41" s="1" t="s">
        <v>252</v>
      </c>
      <c r="B41" s="1" t="s">
        <v>253</v>
      </c>
      <c r="C41" s="1" t="n">
        <v>1694</v>
      </c>
      <c r="D41" s="1" t="n">
        <v>194489</v>
      </c>
      <c r="E41" s="1" t="s">
        <v>254</v>
      </c>
      <c r="F41" s="1" t="n">
        <v>29.99</v>
      </c>
      <c r="G41" s="1" t="n">
        <v>25.98</v>
      </c>
      <c r="H41" s="1" t="n">
        <v>55.97</v>
      </c>
      <c r="I41" s="1" t="n">
        <v>23</v>
      </c>
      <c r="J41" s="1" t="n">
        <v>15</v>
      </c>
      <c r="K41" s="1" t="n">
        <v>38</v>
      </c>
      <c r="L41" s="1" t="n">
        <f aca="false">K41+H41</f>
        <v>93.97</v>
      </c>
      <c r="N41" s="1" t="s">
        <v>255</v>
      </c>
      <c r="O41" s="1" t="s">
        <v>256</v>
      </c>
    </row>
    <row r="42" customFormat="false" ht="12.75" hidden="false" customHeight="false" outlineLevel="0" collapsed="false">
      <c r="A42" s="1" t="s">
        <v>202</v>
      </c>
      <c r="B42" s="1" t="s">
        <v>203</v>
      </c>
      <c r="C42" s="1" t="n">
        <v>431</v>
      </c>
      <c r="D42" s="1" t="n">
        <v>49317.9</v>
      </c>
      <c r="F42" s="1" t="n">
        <v>25.76</v>
      </c>
      <c r="G42" s="1" t="n">
        <v>12.94</v>
      </c>
      <c r="H42" s="1" t="n">
        <v>38.7</v>
      </c>
      <c r="I42" s="1" t="n">
        <v>30.7</v>
      </c>
      <c r="J42" s="1" t="n">
        <v>22.92</v>
      </c>
      <c r="K42" s="1" t="n">
        <v>53.62</v>
      </c>
      <c r="L42" s="1" t="n">
        <f aca="false">K42+H42</f>
        <v>92.32</v>
      </c>
      <c r="N42" s="1" t="s">
        <v>204</v>
      </c>
      <c r="O42" s="1" t="s">
        <v>205</v>
      </c>
    </row>
    <row r="43" customFormat="false" ht="12.75" hidden="false" customHeight="false" outlineLevel="0" collapsed="false">
      <c r="A43" s="1" t="s">
        <v>219</v>
      </c>
      <c r="B43" s="1" t="s">
        <v>220</v>
      </c>
      <c r="C43" s="1" t="n">
        <v>902</v>
      </c>
      <c r="D43" s="1" t="n">
        <v>101637</v>
      </c>
      <c r="F43" s="1" t="n">
        <v>35</v>
      </c>
      <c r="G43" s="1" t="n">
        <v>10</v>
      </c>
      <c r="H43" s="1" t="n">
        <v>45</v>
      </c>
      <c r="I43" s="1" t="n">
        <v>8</v>
      </c>
      <c r="J43" s="1" t="n">
        <v>39</v>
      </c>
      <c r="K43" s="1" t="n">
        <v>47</v>
      </c>
      <c r="L43" s="1" t="n">
        <f aca="false">K43+H43</f>
        <v>92</v>
      </c>
      <c r="N43" s="1" t="s">
        <v>221</v>
      </c>
      <c r="O43" s="1" t="s">
        <v>222</v>
      </c>
    </row>
    <row r="44" customFormat="false" ht="12.75" hidden="false" customHeight="false" outlineLevel="0" collapsed="false">
      <c r="A44" s="1" t="s">
        <v>161</v>
      </c>
      <c r="B44" s="1" t="s">
        <v>162</v>
      </c>
      <c r="C44" s="1" t="n">
        <v>249</v>
      </c>
      <c r="D44" s="1" t="n">
        <v>27947.3</v>
      </c>
      <c r="F44" s="1" t="n">
        <v>8.11</v>
      </c>
      <c r="G44" s="1" t="n">
        <v>4.5</v>
      </c>
      <c r="H44" s="1" t="n">
        <v>12.61</v>
      </c>
      <c r="I44" s="1" t="n">
        <v>38.05</v>
      </c>
      <c r="J44" s="1" t="n">
        <v>39.5</v>
      </c>
      <c r="K44" s="1" t="n">
        <v>77.55</v>
      </c>
      <c r="L44" s="1" t="n">
        <f aca="false">K44+H44</f>
        <v>90.16</v>
      </c>
      <c r="N44" s="1" t="s">
        <v>163</v>
      </c>
      <c r="O44" s="1" t="s">
        <v>164</v>
      </c>
    </row>
    <row r="45" customFormat="false" ht="12.75" hidden="false" customHeight="false" outlineLevel="0" collapsed="false">
      <c r="A45" s="1" t="s">
        <v>147</v>
      </c>
      <c r="B45" s="1" t="s">
        <v>148</v>
      </c>
      <c r="C45" s="1" t="n">
        <v>410</v>
      </c>
      <c r="D45" s="1" t="n">
        <v>53120.8</v>
      </c>
      <c r="E45" s="1" t="s">
        <v>149</v>
      </c>
      <c r="F45" s="1" t="n">
        <v>5</v>
      </c>
      <c r="G45" s="1" t="n">
        <v>5</v>
      </c>
      <c r="H45" s="1" t="n">
        <v>10</v>
      </c>
      <c r="I45" s="1" t="n">
        <v>52</v>
      </c>
      <c r="J45" s="1" t="n">
        <v>28</v>
      </c>
      <c r="K45" s="1" t="n">
        <v>80</v>
      </c>
      <c r="L45" s="1" t="n">
        <f aca="false">K45+H45</f>
        <v>90</v>
      </c>
      <c r="N45" s="1" t="s">
        <v>150</v>
      </c>
      <c r="O45" s="1" t="s">
        <v>151</v>
      </c>
    </row>
    <row r="46" customFormat="false" ht="12.75" hidden="false" customHeight="false" outlineLevel="0" collapsed="false">
      <c r="A46" s="1" t="s">
        <v>206</v>
      </c>
      <c r="B46" s="1" t="s">
        <v>207</v>
      </c>
      <c r="C46" s="1" t="n">
        <v>528</v>
      </c>
      <c r="D46" s="1" t="n">
        <v>60700.1</v>
      </c>
      <c r="F46" s="1" t="n">
        <v>24</v>
      </c>
      <c r="G46" s="1" t="n">
        <v>13</v>
      </c>
      <c r="H46" s="1" t="n">
        <v>37</v>
      </c>
      <c r="I46" s="1" t="n">
        <v>21</v>
      </c>
      <c r="J46" s="1" t="n">
        <v>29</v>
      </c>
      <c r="K46" s="1" t="n">
        <v>50</v>
      </c>
      <c r="L46" s="1" t="n">
        <f aca="false">K46+H46</f>
        <v>87</v>
      </c>
      <c r="N46" s="1" t="s">
        <v>208</v>
      </c>
      <c r="O46" s="1" t="s">
        <v>209</v>
      </c>
    </row>
    <row r="47" customFormat="false" ht="12.75" hidden="false" customHeight="false" outlineLevel="0" collapsed="false">
      <c r="A47" s="1" t="s">
        <v>173</v>
      </c>
      <c r="B47" s="1" t="s">
        <v>174</v>
      </c>
      <c r="C47" s="1" t="n">
        <v>280</v>
      </c>
      <c r="D47" s="1" t="n">
        <v>31842.8</v>
      </c>
      <c r="F47" s="1" t="n">
        <v>10</v>
      </c>
      <c r="G47" s="1" t="n">
        <v>6</v>
      </c>
      <c r="H47" s="1" t="n">
        <v>16</v>
      </c>
      <c r="I47" s="1" t="n">
        <v>32</v>
      </c>
      <c r="J47" s="1" t="n">
        <v>36</v>
      </c>
      <c r="K47" s="1" t="n">
        <v>68</v>
      </c>
      <c r="L47" s="1" t="n">
        <f aca="false">K47+H47</f>
        <v>84</v>
      </c>
      <c r="N47" s="1" t="s">
        <v>175</v>
      </c>
      <c r="O47" s="1" t="s">
        <v>176</v>
      </c>
    </row>
    <row r="48" customFormat="false" ht="12.75" hidden="false" customHeight="false" outlineLevel="0" collapsed="false">
      <c r="A48" s="1" t="s">
        <v>169</v>
      </c>
      <c r="B48" s="1" t="s">
        <v>170</v>
      </c>
      <c r="C48" s="1" t="n">
        <v>579</v>
      </c>
      <c r="D48" s="1" t="n">
        <v>65232.2</v>
      </c>
      <c r="F48" s="1" t="n">
        <v>5</v>
      </c>
      <c r="G48" s="1" t="n">
        <v>3</v>
      </c>
      <c r="H48" s="1" t="n">
        <v>8</v>
      </c>
      <c r="I48" s="1" t="n">
        <v>41</v>
      </c>
      <c r="J48" s="1" t="n">
        <v>33</v>
      </c>
      <c r="K48" s="1" t="n">
        <v>74</v>
      </c>
      <c r="L48" s="1" t="n">
        <f aca="false">K48+H48</f>
        <v>82</v>
      </c>
      <c r="N48" s="1" t="s">
        <v>171</v>
      </c>
      <c r="O48" s="1" t="s">
        <v>172</v>
      </c>
    </row>
    <row r="49" customFormat="false" ht="12.75" hidden="false" customHeight="false" outlineLevel="0" collapsed="false">
      <c r="A49" s="1" t="s">
        <v>210</v>
      </c>
      <c r="B49" s="1" t="s">
        <v>211</v>
      </c>
      <c r="C49" s="1" t="n">
        <v>1196</v>
      </c>
      <c r="D49" s="1" t="n">
        <v>132583</v>
      </c>
      <c r="E49" s="1" t="s">
        <v>851</v>
      </c>
      <c r="F49" s="1" t="n">
        <v>21.9</v>
      </c>
      <c r="G49" s="1" t="n">
        <v>10.98</v>
      </c>
      <c r="H49" s="1" t="n">
        <v>32.88</v>
      </c>
      <c r="I49" s="1" t="n">
        <v>19.98</v>
      </c>
      <c r="J49" s="1" t="n">
        <v>28.88</v>
      </c>
      <c r="K49" s="1" t="n">
        <v>48.86</v>
      </c>
      <c r="L49" s="1" t="n">
        <f aca="false">K49+H49</f>
        <v>81.74</v>
      </c>
      <c r="N49" s="1" t="s">
        <v>213</v>
      </c>
      <c r="O49" s="1" t="s">
        <v>214</v>
      </c>
    </row>
    <row r="50" customFormat="false" ht="12.75" hidden="false" customHeight="false" outlineLevel="0" collapsed="false">
      <c r="A50" s="1" t="s">
        <v>197</v>
      </c>
      <c r="B50" s="1" t="s">
        <v>198</v>
      </c>
      <c r="C50" s="1" t="n">
        <v>373</v>
      </c>
      <c r="D50" s="1" t="n">
        <v>37211.4</v>
      </c>
      <c r="E50" s="1" t="s">
        <v>199</v>
      </c>
      <c r="F50" s="1" t="n">
        <v>12.97</v>
      </c>
      <c r="G50" s="1" t="n">
        <v>9.85</v>
      </c>
      <c r="H50" s="1" t="n">
        <v>22.82</v>
      </c>
      <c r="I50" s="1" t="n">
        <v>29.91</v>
      </c>
      <c r="J50" s="1" t="n">
        <v>25.81</v>
      </c>
      <c r="K50" s="1" t="n">
        <v>55.72</v>
      </c>
      <c r="L50" s="1" t="n">
        <f aca="false">K50+H50</f>
        <v>78.54</v>
      </c>
      <c r="N50" s="1" t="s">
        <v>200</v>
      </c>
      <c r="O50" s="1" t="s">
        <v>201</v>
      </c>
    </row>
    <row r="51" customFormat="false" ht="12.75" hidden="false" customHeight="false" outlineLevel="0" collapsed="false">
      <c r="A51" s="1" t="s">
        <v>298</v>
      </c>
      <c r="B51" s="1" t="s">
        <v>299</v>
      </c>
      <c r="C51" s="1" t="n">
        <v>639</v>
      </c>
      <c r="D51" s="1" t="n">
        <v>71587.4</v>
      </c>
      <c r="F51" s="1" t="n">
        <v>24</v>
      </c>
      <c r="G51" s="1" t="n">
        <v>14</v>
      </c>
      <c r="H51" s="1" t="n">
        <v>38</v>
      </c>
      <c r="I51" s="1" t="n">
        <v>14</v>
      </c>
      <c r="J51" s="1" t="n">
        <v>20</v>
      </c>
      <c r="K51" s="1" t="n">
        <v>34</v>
      </c>
      <c r="L51" s="1" t="n">
        <f aca="false">K51+H51</f>
        <v>72</v>
      </c>
      <c r="N51" s="1" t="s">
        <v>300</v>
      </c>
      <c r="O51" s="1" t="s">
        <v>301</v>
      </c>
    </row>
    <row r="52" customFormat="false" ht="12.75" hidden="false" customHeight="false" outlineLevel="0" collapsed="false">
      <c r="A52" s="1" t="s">
        <v>181</v>
      </c>
      <c r="B52" s="1" t="s">
        <v>182</v>
      </c>
      <c r="C52" s="1" t="n">
        <v>373</v>
      </c>
      <c r="D52" s="1" t="n">
        <v>41981.6</v>
      </c>
      <c r="F52" s="1" t="n">
        <v>3</v>
      </c>
      <c r="G52" s="1" t="n">
        <v>3</v>
      </c>
      <c r="H52" s="1" t="n">
        <v>6</v>
      </c>
      <c r="I52" s="1" t="n">
        <v>26</v>
      </c>
      <c r="J52" s="1" t="n">
        <v>36</v>
      </c>
      <c r="K52" s="1" t="n">
        <v>62</v>
      </c>
      <c r="L52" s="1" t="n">
        <f aca="false">K52+H52</f>
        <v>68</v>
      </c>
      <c r="N52" s="1" t="s">
        <v>183</v>
      </c>
      <c r="O52" s="1" t="s">
        <v>184</v>
      </c>
    </row>
    <row r="53" customFormat="false" ht="12.75" hidden="false" customHeight="false" outlineLevel="0" collapsed="false">
      <c r="A53" s="1" t="s">
        <v>193</v>
      </c>
      <c r="B53" s="1" t="s">
        <v>194</v>
      </c>
      <c r="C53" s="1" t="n">
        <v>417</v>
      </c>
      <c r="D53" s="1" t="n">
        <v>45547.7</v>
      </c>
      <c r="F53" s="1" t="n">
        <v>3</v>
      </c>
      <c r="G53" s="1" t="n">
        <v>3</v>
      </c>
      <c r="H53" s="1" t="n">
        <v>6</v>
      </c>
      <c r="I53" s="1" t="n">
        <v>28</v>
      </c>
      <c r="J53" s="1" t="n">
        <v>31.9</v>
      </c>
      <c r="K53" s="1" t="n">
        <v>59.9</v>
      </c>
      <c r="L53" s="1" t="n">
        <f aca="false">K53+H53</f>
        <v>65.9</v>
      </c>
      <c r="N53" s="1" t="s">
        <v>195</v>
      </c>
      <c r="O53" s="1" t="s">
        <v>196</v>
      </c>
    </row>
    <row r="54" customFormat="false" ht="12.75" hidden="false" customHeight="false" outlineLevel="0" collapsed="false">
      <c r="A54" s="1" t="s">
        <v>586</v>
      </c>
      <c r="B54" s="1" t="s">
        <v>587</v>
      </c>
      <c r="C54" s="1" t="n">
        <v>3269</v>
      </c>
      <c r="D54" s="1" t="n">
        <v>376762</v>
      </c>
      <c r="E54" s="1" t="s">
        <v>588</v>
      </c>
      <c r="F54" s="1" t="n">
        <v>43.86</v>
      </c>
      <c r="G54" s="1" t="n">
        <v>10.98</v>
      </c>
      <c r="H54" s="1" t="n">
        <v>54.84</v>
      </c>
      <c r="I54" s="1" t="n">
        <v>5</v>
      </c>
      <c r="J54" s="1" t="n">
        <v>5.99</v>
      </c>
      <c r="K54" s="1" t="n">
        <v>10.99</v>
      </c>
      <c r="L54" s="1" t="n">
        <f aca="false">K54+H54</f>
        <v>65.83</v>
      </c>
      <c r="N54" s="1" t="s">
        <v>589</v>
      </c>
      <c r="O54" s="1" t="s">
        <v>590</v>
      </c>
    </row>
    <row r="55" customFormat="false" ht="12.75" hidden="false" customHeight="false" outlineLevel="0" collapsed="false">
      <c r="A55" s="1" t="s">
        <v>239</v>
      </c>
      <c r="B55" s="1" t="s">
        <v>240</v>
      </c>
      <c r="C55" s="1" t="n">
        <v>272</v>
      </c>
      <c r="D55" s="1" t="n">
        <v>31495.8</v>
      </c>
      <c r="F55" s="1" t="n">
        <v>14</v>
      </c>
      <c r="G55" s="1" t="n">
        <v>9</v>
      </c>
      <c r="H55" s="1" t="n">
        <v>23</v>
      </c>
      <c r="I55" s="1" t="n">
        <v>13</v>
      </c>
      <c r="J55" s="1" t="n">
        <v>28</v>
      </c>
      <c r="K55" s="1" t="n">
        <v>41</v>
      </c>
      <c r="L55" s="1" t="n">
        <f aca="false">K55+H55</f>
        <v>64</v>
      </c>
      <c r="N55" s="1" t="s">
        <v>241</v>
      </c>
      <c r="O55" s="1" t="s">
        <v>242</v>
      </c>
    </row>
    <row r="56" customFormat="false" ht="12.75" hidden="false" customHeight="false" outlineLevel="0" collapsed="false">
      <c r="A56" s="1" t="s">
        <v>282</v>
      </c>
      <c r="B56" s="1" t="s">
        <v>283</v>
      </c>
      <c r="C56" s="1" t="n">
        <v>521</v>
      </c>
      <c r="D56" s="1" t="n">
        <v>59821.3</v>
      </c>
      <c r="F56" s="1" t="n">
        <v>11</v>
      </c>
      <c r="G56" s="1" t="n">
        <v>10</v>
      </c>
      <c r="H56" s="1" t="n">
        <v>21</v>
      </c>
      <c r="I56" s="1" t="n">
        <v>23</v>
      </c>
      <c r="J56" s="1" t="n">
        <v>14</v>
      </c>
      <c r="K56" s="1" t="n">
        <v>37</v>
      </c>
      <c r="L56" s="1" t="n">
        <f aca="false">K56+H56</f>
        <v>58</v>
      </c>
      <c r="N56" s="1" t="s">
        <v>284</v>
      </c>
      <c r="O56" s="1" t="s">
        <v>285</v>
      </c>
    </row>
    <row r="57" customFormat="false" ht="12.75" hidden="false" customHeight="false" outlineLevel="0" collapsed="false">
      <c r="A57" s="1" t="s">
        <v>364</v>
      </c>
      <c r="B57" s="1" t="s">
        <v>365</v>
      </c>
      <c r="C57" s="1" t="n">
        <v>1096</v>
      </c>
      <c r="D57" s="1" t="n">
        <v>123758</v>
      </c>
      <c r="F57" s="1" t="n">
        <v>15.72</v>
      </c>
      <c r="G57" s="1" t="n">
        <v>14.81</v>
      </c>
      <c r="H57" s="1" t="n">
        <v>30.53</v>
      </c>
      <c r="I57" s="1" t="n">
        <v>7.87</v>
      </c>
      <c r="J57" s="1" t="n">
        <v>17.73</v>
      </c>
      <c r="K57" s="1" t="n">
        <v>25.6</v>
      </c>
      <c r="L57" s="1" t="n">
        <f aca="false">K57+H57</f>
        <v>56.13</v>
      </c>
      <c r="N57" s="1" t="s">
        <v>366</v>
      </c>
      <c r="O57" s="1" t="s">
        <v>367</v>
      </c>
    </row>
    <row r="58" customFormat="false" ht="12.75" hidden="false" customHeight="false" outlineLevel="0" collapsed="false">
      <c r="A58" s="1" t="s">
        <v>330</v>
      </c>
      <c r="B58" s="1" t="s">
        <v>331</v>
      </c>
      <c r="C58" s="1" t="n">
        <v>596</v>
      </c>
      <c r="D58" s="1" t="n">
        <v>64066.6</v>
      </c>
      <c r="F58" s="1" t="n">
        <v>15.72</v>
      </c>
      <c r="G58" s="1" t="n">
        <v>7.88</v>
      </c>
      <c r="H58" s="1" t="n">
        <v>23.6</v>
      </c>
      <c r="I58" s="1" t="n">
        <v>7.85</v>
      </c>
      <c r="J58" s="1" t="n">
        <v>24.52</v>
      </c>
      <c r="K58" s="1" t="n">
        <v>32.37</v>
      </c>
      <c r="L58" s="1" t="n">
        <f aca="false">K58+H58</f>
        <v>55.97</v>
      </c>
      <c r="N58" s="1" t="s">
        <v>332</v>
      </c>
      <c r="O58" s="1" t="s">
        <v>333</v>
      </c>
    </row>
    <row r="59" customFormat="false" ht="12.75" hidden="false" customHeight="false" outlineLevel="0" collapsed="false">
      <c r="A59" s="1" t="s">
        <v>231</v>
      </c>
      <c r="B59" s="1" t="s">
        <v>232</v>
      </c>
      <c r="C59" s="1" t="n">
        <v>358</v>
      </c>
      <c r="D59" s="1" t="n">
        <v>39073.1</v>
      </c>
      <c r="F59" s="1" t="n">
        <v>7</v>
      </c>
      <c r="G59" s="1" t="n">
        <v>4</v>
      </c>
      <c r="H59" s="1" t="n">
        <v>11</v>
      </c>
      <c r="I59" s="1" t="n">
        <v>31</v>
      </c>
      <c r="J59" s="1" t="n">
        <v>13</v>
      </c>
      <c r="K59" s="1" t="n">
        <v>44</v>
      </c>
      <c r="L59" s="1" t="n">
        <f aca="false">K59+H59</f>
        <v>55</v>
      </c>
      <c r="N59" s="1" t="s">
        <v>233</v>
      </c>
      <c r="O59" s="1" t="s">
        <v>234</v>
      </c>
    </row>
    <row r="60" customFormat="false" ht="12.75" hidden="false" customHeight="false" outlineLevel="0" collapsed="false">
      <c r="A60" s="1" t="s">
        <v>227</v>
      </c>
      <c r="B60" s="1" t="s">
        <v>228</v>
      </c>
      <c r="C60" s="1" t="n">
        <v>313</v>
      </c>
      <c r="D60" s="1" t="n">
        <v>34257</v>
      </c>
      <c r="F60" s="1" t="n">
        <v>5.94</v>
      </c>
      <c r="G60" s="1" t="n">
        <v>3.97</v>
      </c>
      <c r="H60" s="1" t="n">
        <v>9.91</v>
      </c>
      <c r="I60" s="1" t="n">
        <v>19.82</v>
      </c>
      <c r="J60" s="1" t="n">
        <v>24.76</v>
      </c>
      <c r="K60" s="1" t="n">
        <v>44.58</v>
      </c>
      <c r="L60" s="1" t="n">
        <f aca="false">K60+H60</f>
        <v>54.49</v>
      </c>
      <c r="N60" s="1" t="s">
        <v>229</v>
      </c>
      <c r="O60" s="1" t="s">
        <v>230</v>
      </c>
    </row>
    <row r="61" customFormat="false" ht="12.75" hidden="false" customHeight="false" outlineLevel="0" collapsed="false">
      <c r="A61" s="1" t="s">
        <v>306</v>
      </c>
      <c r="B61" s="1" t="s">
        <v>307</v>
      </c>
      <c r="C61" s="1" t="n">
        <v>1204</v>
      </c>
      <c r="D61" s="1" t="n">
        <v>139270</v>
      </c>
      <c r="F61" s="1" t="n">
        <v>13.99</v>
      </c>
      <c r="G61" s="1" t="n">
        <v>3</v>
      </c>
      <c r="H61" s="1" t="n">
        <v>16.99</v>
      </c>
      <c r="I61" s="1" t="n">
        <v>5</v>
      </c>
      <c r="J61" s="1" t="n">
        <v>27.99</v>
      </c>
      <c r="K61" s="1" t="n">
        <v>32.99</v>
      </c>
      <c r="L61" s="1" t="n">
        <f aca="false">K61+H61</f>
        <v>49.98</v>
      </c>
      <c r="N61" s="1" t="s">
        <v>309</v>
      </c>
      <c r="O61" s="1" t="s">
        <v>310</v>
      </c>
    </row>
    <row r="62" customFormat="false" ht="12.75" hidden="false" customHeight="false" outlineLevel="0" collapsed="false">
      <c r="A62" s="1" t="s">
        <v>257</v>
      </c>
      <c r="B62" s="1" t="s">
        <v>258</v>
      </c>
      <c r="C62" s="1" t="n">
        <v>798</v>
      </c>
      <c r="D62" s="1" t="n">
        <v>88591.1</v>
      </c>
      <c r="F62" s="1" t="n">
        <v>6.99</v>
      </c>
      <c r="G62" s="1" t="n">
        <v>4.99</v>
      </c>
      <c r="H62" s="1" t="n">
        <v>11.98</v>
      </c>
      <c r="I62" s="1" t="n">
        <v>26.94</v>
      </c>
      <c r="J62" s="1" t="n">
        <v>10.97</v>
      </c>
      <c r="K62" s="1" t="n">
        <v>37.91</v>
      </c>
      <c r="L62" s="1" t="n">
        <f aca="false">K62+H62</f>
        <v>49.89</v>
      </c>
      <c r="N62" s="1" t="s">
        <v>259</v>
      </c>
      <c r="O62" s="1" t="s">
        <v>260</v>
      </c>
    </row>
    <row r="63" customFormat="false" ht="12.75" hidden="false" customHeight="false" outlineLevel="0" collapsed="false">
      <c r="A63" s="1" t="s">
        <v>302</v>
      </c>
      <c r="B63" s="1" t="s">
        <v>303</v>
      </c>
      <c r="C63" s="1" t="n">
        <v>826</v>
      </c>
      <c r="D63" s="1" t="n">
        <v>93847.8</v>
      </c>
      <c r="F63" s="1" t="n">
        <v>10</v>
      </c>
      <c r="G63" s="1" t="n">
        <v>5</v>
      </c>
      <c r="H63" s="1" t="n">
        <v>15</v>
      </c>
      <c r="I63" s="1" t="n">
        <v>19</v>
      </c>
      <c r="J63" s="1" t="n">
        <v>14</v>
      </c>
      <c r="K63" s="1" t="n">
        <v>33</v>
      </c>
      <c r="L63" s="1" t="n">
        <f aca="false">K63+H63</f>
        <v>48</v>
      </c>
      <c r="N63" s="1" t="s">
        <v>304</v>
      </c>
      <c r="O63" s="1" t="s">
        <v>305</v>
      </c>
    </row>
    <row r="64" customFormat="false" ht="12.75" hidden="false" customHeight="false" outlineLevel="0" collapsed="false">
      <c r="A64" s="1" t="s">
        <v>410</v>
      </c>
      <c r="B64" s="1" t="s">
        <v>411</v>
      </c>
      <c r="C64" s="1" t="n">
        <v>522</v>
      </c>
      <c r="D64" s="1" t="n">
        <v>60081.3</v>
      </c>
      <c r="E64" s="1" t="s">
        <v>412</v>
      </c>
      <c r="F64" s="1" t="n">
        <v>14</v>
      </c>
      <c r="G64" s="1" t="n">
        <v>11</v>
      </c>
      <c r="H64" s="1" t="n">
        <v>25</v>
      </c>
      <c r="I64" s="1" t="n">
        <v>11</v>
      </c>
      <c r="J64" s="1" t="n">
        <v>11</v>
      </c>
      <c r="K64" s="1" t="n">
        <v>22</v>
      </c>
      <c r="L64" s="1" t="n">
        <f aca="false">K64+H64</f>
        <v>47</v>
      </c>
      <c r="N64" s="1" t="s">
        <v>413</v>
      </c>
      <c r="O64" s="1" t="s">
        <v>414</v>
      </c>
    </row>
    <row r="65" customFormat="false" ht="12.75" hidden="false" customHeight="false" outlineLevel="0" collapsed="false">
      <c r="A65" s="1" t="s">
        <v>274</v>
      </c>
      <c r="B65" s="1" t="s">
        <v>275</v>
      </c>
      <c r="C65" s="1" t="n">
        <v>258</v>
      </c>
      <c r="D65" s="1" t="n">
        <v>29024.6</v>
      </c>
      <c r="F65" s="1" t="n">
        <v>6</v>
      </c>
      <c r="G65" s="1" t="n">
        <v>3</v>
      </c>
      <c r="H65" s="1" t="n">
        <v>9</v>
      </c>
      <c r="I65" s="1" t="n">
        <v>13</v>
      </c>
      <c r="J65" s="1" t="n">
        <v>24</v>
      </c>
      <c r="K65" s="1" t="n">
        <v>37</v>
      </c>
      <c r="L65" s="1" t="n">
        <f aca="false">K65+H65</f>
        <v>46</v>
      </c>
      <c r="N65" s="1" t="s">
        <v>276</v>
      </c>
      <c r="O65" s="1" t="s">
        <v>277</v>
      </c>
    </row>
    <row r="66" customFormat="false" ht="12.75" hidden="false" customHeight="false" outlineLevel="0" collapsed="false">
      <c r="A66" s="1" t="s">
        <v>290</v>
      </c>
      <c r="B66" s="1" t="s">
        <v>291</v>
      </c>
      <c r="C66" s="1" t="n">
        <v>700</v>
      </c>
      <c r="D66" s="1" t="n">
        <v>77406</v>
      </c>
      <c r="F66" s="1" t="n">
        <v>6</v>
      </c>
      <c r="G66" s="1" t="n">
        <v>3.99</v>
      </c>
      <c r="H66" s="1" t="n">
        <v>9.99</v>
      </c>
      <c r="I66" s="1" t="n">
        <v>21.98</v>
      </c>
      <c r="J66" s="1" t="n">
        <v>13</v>
      </c>
      <c r="K66" s="1" t="n">
        <v>34.98</v>
      </c>
      <c r="L66" s="1" t="n">
        <f aca="false">K66+H66</f>
        <v>44.97</v>
      </c>
      <c r="N66" s="1" t="s">
        <v>292</v>
      </c>
      <c r="O66" s="1" t="s">
        <v>293</v>
      </c>
    </row>
    <row r="67" customFormat="false" ht="12.75" hidden="false" customHeight="false" outlineLevel="0" collapsed="false">
      <c r="A67" s="1" t="s">
        <v>294</v>
      </c>
      <c r="B67" s="1" t="s">
        <v>295</v>
      </c>
      <c r="C67" s="1" t="n">
        <v>329</v>
      </c>
      <c r="D67" s="1" t="n">
        <v>36139.1</v>
      </c>
      <c r="F67" s="1" t="n">
        <v>6</v>
      </c>
      <c r="G67" s="1" t="n">
        <v>4</v>
      </c>
      <c r="H67" s="1" t="n">
        <v>10</v>
      </c>
      <c r="I67" s="1" t="n">
        <v>3</v>
      </c>
      <c r="J67" s="1" t="n">
        <v>31</v>
      </c>
      <c r="K67" s="1" t="n">
        <v>34</v>
      </c>
      <c r="L67" s="1" t="n">
        <f aca="false">K67+H67</f>
        <v>44</v>
      </c>
      <c r="N67" s="1" t="s">
        <v>296</v>
      </c>
      <c r="O67" s="1" t="s">
        <v>297</v>
      </c>
    </row>
    <row r="68" customFormat="false" ht="12.75" hidden="false" customHeight="false" outlineLevel="0" collapsed="false">
      <c r="A68" s="1" t="s">
        <v>384</v>
      </c>
      <c r="B68" s="1" t="s">
        <v>385</v>
      </c>
      <c r="C68" s="1" t="n">
        <v>584</v>
      </c>
      <c r="D68" s="1" t="n">
        <v>66441.4</v>
      </c>
      <c r="F68" s="1" t="n">
        <v>11.93</v>
      </c>
      <c r="G68" s="1" t="n">
        <v>4.95</v>
      </c>
      <c r="H68" s="1" t="n">
        <v>16.88</v>
      </c>
      <c r="I68" s="1" t="n">
        <v>6.93</v>
      </c>
      <c r="J68" s="1" t="n">
        <v>17.46</v>
      </c>
      <c r="K68" s="1" t="n">
        <v>24.39</v>
      </c>
      <c r="L68" s="1" t="n">
        <f aca="false">K68+H68</f>
        <v>41.27</v>
      </c>
      <c r="N68" s="1" t="s">
        <v>386</v>
      </c>
      <c r="O68" s="1" t="s">
        <v>387</v>
      </c>
    </row>
    <row r="69" customFormat="false" ht="12.75" hidden="false" customHeight="false" outlineLevel="0" collapsed="false">
      <c r="A69" s="1" t="s">
        <v>519</v>
      </c>
      <c r="B69" s="1" t="s">
        <v>520</v>
      </c>
      <c r="C69" s="1" t="n">
        <v>2471</v>
      </c>
      <c r="D69" s="1" t="n">
        <v>265964</v>
      </c>
      <c r="F69" s="1" t="n">
        <v>15</v>
      </c>
      <c r="G69" s="1" t="n">
        <v>8.5</v>
      </c>
      <c r="H69" s="1" t="n">
        <v>23.5</v>
      </c>
      <c r="I69" s="1" t="n">
        <v>11</v>
      </c>
      <c r="J69" s="1" t="n">
        <v>3</v>
      </c>
      <c r="K69" s="1" t="n">
        <v>14</v>
      </c>
      <c r="L69" s="1" t="n">
        <f aca="false">K69+H69</f>
        <v>37.5</v>
      </c>
      <c r="N69" s="1" t="s">
        <v>521</v>
      </c>
      <c r="O69" s="1" t="s">
        <v>522</v>
      </c>
    </row>
    <row r="70" customFormat="false" ht="12.75" hidden="false" customHeight="false" outlineLevel="0" collapsed="false">
      <c r="A70" s="1" t="s">
        <v>376</v>
      </c>
      <c r="B70" s="1" t="s">
        <v>377</v>
      </c>
      <c r="C70" s="1" t="n">
        <v>314</v>
      </c>
      <c r="D70" s="1" t="n">
        <v>35679.5</v>
      </c>
      <c r="F70" s="1" t="n">
        <v>6</v>
      </c>
      <c r="G70" s="1" t="n">
        <v>3</v>
      </c>
      <c r="H70" s="1" t="n">
        <v>9</v>
      </c>
      <c r="I70" s="1" t="n">
        <v>12</v>
      </c>
      <c r="J70" s="1" t="n">
        <v>13</v>
      </c>
      <c r="K70" s="1" t="n">
        <v>25</v>
      </c>
      <c r="L70" s="1" t="n">
        <f aca="false">K70+H70</f>
        <v>34</v>
      </c>
      <c r="N70" s="1" t="s">
        <v>378</v>
      </c>
      <c r="O70" s="1" t="s">
        <v>379</v>
      </c>
    </row>
    <row r="71" customFormat="false" ht="12.75" hidden="false" customHeight="false" outlineLevel="0" collapsed="false">
      <c r="A71" s="1" t="s">
        <v>514</v>
      </c>
      <c r="B71" s="1" t="s">
        <v>515</v>
      </c>
      <c r="C71" s="1" t="n">
        <v>157</v>
      </c>
      <c r="D71" s="1" t="n">
        <v>14395.8</v>
      </c>
      <c r="E71" s="1" t="s">
        <v>516</v>
      </c>
      <c r="F71" s="1" t="n">
        <v>10</v>
      </c>
      <c r="G71" s="1" t="n">
        <v>4</v>
      </c>
      <c r="H71" s="1" t="n">
        <v>14</v>
      </c>
      <c r="I71" s="1" t="n">
        <v>8</v>
      </c>
      <c r="J71" s="1" t="n">
        <v>6</v>
      </c>
      <c r="K71" s="1" t="n">
        <v>14</v>
      </c>
      <c r="L71" s="1" t="n">
        <f aca="false">K71+H71</f>
        <v>28</v>
      </c>
      <c r="N71" s="1" t="s">
        <v>517</v>
      </c>
      <c r="O71" s="1" t="s">
        <v>518</v>
      </c>
    </row>
    <row r="72" customFormat="false" ht="12.75" hidden="false" customHeight="false" outlineLevel="0" collapsed="false">
      <c r="A72" s="1" t="s">
        <v>460</v>
      </c>
      <c r="B72" s="1" t="s">
        <v>461</v>
      </c>
      <c r="C72" s="1" t="n">
        <v>240</v>
      </c>
      <c r="D72" s="1" t="n">
        <v>26734.5</v>
      </c>
      <c r="F72" s="1" t="n">
        <v>7</v>
      </c>
      <c r="G72" s="1" t="n">
        <v>3</v>
      </c>
      <c r="H72" s="1" t="n">
        <v>10</v>
      </c>
      <c r="I72" s="1" t="n">
        <v>3.99</v>
      </c>
      <c r="J72" s="1" t="n">
        <v>13.98</v>
      </c>
      <c r="K72" s="1" t="n">
        <v>17.97</v>
      </c>
      <c r="L72" s="1" t="n">
        <f aca="false">K72+H72</f>
        <v>27.97</v>
      </c>
      <c r="N72" s="1" t="s">
        <v>462</v>
      </c>
      <c r="O72" s="1" t="s">
        <v>463</v>
      </c>
    </row>
    <row r="73" customFormat="false" ht="12.75" hidden="false" customHeight="false" outlineLevel="0" collapsed="false">
      <c r="A73" s="1" t="s">
        <v>504</v>
      </c>
      <c r="B73" s="1" t="s">
        <v>505</v>
      </c>
      <c r="C73" s="1" t="n">
        <v>1229</v>
      </c>
      <c r="D73" s="1" t="n">
        <v>125376</v>
      </c>
      <c r="E73" s="1" t="s">
        <v>506</v>
      </c>
      <c r="F73" s="1" t="n">
        <v>7.98</v>
      </c>
      <c r="G73" s="1" t="n">
        <v>3</v>
      </c>
      <c r="H73" s="1" t="n">
        <v>10.98</v>
      </c>
      <c r="I73" s="1" t="n">
        <v>11.48</v>
      </c>
      <c r="J73" s="1" t="n">
        <v>3.99</v>
      </c>
      <c r="K73" s="1" t="n">
        <v>15.47</v>
      </c>
      <c r="L73" s="1" t="n">
        <f aca="false">K73+H73</f>
        <v>26.45</v>
      </c>
      <c r="N73" s="1" t="s">
        <v>507</v>
      </c>
      <c r="O73" s="1" t="s">
        <v>508</v>
      </c>
    </row>
    <row r="74" customFormat="false" ht="12.75" hidden="false" customHeight="false" outlineLevel="0" collapsed="false">
      <c r="A74" s="1" t="s">
        <v>617</v>
      </c>
      <c r="B74" s="1" t="s">
        <v>618</v>
      </c>
      <c r="C74" s="1" t="n">
        <v>100</v>
      </c>
      <c r="D74" s="1" t="n">
        <v>11320</v>
      </c>
      <c r="F74" s="1" t="n">
        <v>12.97</v>
      </c>
      <c r="G74" s="1" t="n">
        <v>5.5</v>
      </c>
      <c r="H74" s="1" t="n">
        <v>18.47</v>
      </c>
      <c r="I74" s="1" t="n">
        <v>3.98</v>
      </c>
      <c r="J74" s="1" t="n">
        <v>4</v>
      </c>
      <c r="K74" s="1" t="n">
        <v>7.98</v>
      </c>
      <c r="L74" s="1" t="n">
        <f aca="false">K74+H74</f>
        <v>26.45</v>
      </c>
      <c r="N74" s="1" t="s">
        <v>619</v>
      </c>
      <c r="O74" s="1" t="s">
        <v>620</v>
      </c>
    </row>
    <row r="75" customFormat="false" ht="12.75" hidden="false" customHeight="false" outlineLevel="0" collapsed="false">
      <c r="A75" s="1" t="s">
        <v>477</v>
      </c>
      <c r="B75" s="1" t="s">
        <v>478</v>
      </c>
      <c r="C75" s="1" t="n">
        <v>313</v>
      </c>
      <c r="D75" s="1" t="n">
        <v>28046.1</v>
      </c>
      <c r="E75" s="1" t="s">
        <v>479</v>
      </c>
      <c r="F75" s="1" t="n">
        <v>4.99</v>
      </c>
      <c r="G75" s="1" t="n">
        <v>3</v>
      </c>
      <c r="H75" s="1" t="n">
        <v>7.99</v>
      </c>
      <c r="I75" s="1" t="n">
        <v>5</v>
      </c>
      <c r="J75" s="1" t="n">
        <v>11.96</v>
      </c>
      <c r="K75" s="1" t="n">
        <v>16.96</v>
      </c>
      <c r="L75" s="1" t="n">
        <f aca="false">K75+H75</f>
        <v>24.95</v>
      </c>
      <c r="N75" s="1" t="s">
        <v>480</v>
      </c>
      <c r="O75" s="1" t="s">
        <v>481</v>
      </c>
    </row>
    <row r="76" customFormat="false" ht="12.75" hidden="false" customHeight="false" outlineLevel="0" collapsed="false">
      <c r="A76" s="1" t="s">
        <v>509</v>
      </c>
      <c r="B76" s="1" t="s">
        <v>510</v>
      </c>
      <c r="C76" s="1" t="n">
        <v>708</v>
      </c>
      <c r="D76" s="1" t="n">
        <v>77310</v>
      </c>
      <c r="E76" s="1" t="s">
        <v>511</v>
      </c>
      <c r="F76" s="1" t="n">
        <v>4.95</v>
      </c>
      <c r="G76" s="1" t="n">
        <v>4.94</v>
      </c>
      <c r="H76" s="1" t="n">
        <v>9.89</v>
      </c>
      <c r="I76" s="1" t="n">
        <v>5.94</v>
      </c>
      <c r="J76" s="1" t="n">
        <v>8.87</v>
      </c>
      <c r="K76" s="1" t="n">
        <v>14.81</v>
      </c>
      <c r="L76" s="1" t="n">
        <f aca="false">K76+H76</f>
        <v>24.7</v>
      </c>
      <c r="N76" s="1" t="s">
        <v>512</v>
      </c>
      <c r="O76" s="1" t="s">
        <v>513</v>
      </c>
    </row>
    <row r="77" customFormat="false" ht="12.75" hidden="false" customHeight="false" outlineLevel="0" collapsed="false">
      <c r="A77" s="1" t="s">
        <v>487</v>
      </c>
      <c r="B77" s="1" t="s">
        <v>488</v>
      </c>
      <c r="C77" s="1" t="n">
        <v>350</v>
      </c>
      <c r="D77" s="1" t="n">
        <v>44919.8</v>
      </c>
      <c r="E77" s="1" t="s">
        <v>489</v>
      </c>
      <c r="F77" s="1" t="n">
        <v>3</v>
      </c>
      <c r="G77" s="1" t="n">
        <v>3</v>
      </c>
      <c r="H77" s="1" t="n">
        <v>6</v>
      </c>
      <c r="I77" s="1" t="n">
        <v>9</v>
      </c>
      <c r="J77" s="1" t="n">
        <v>7</v>
      </c>
      <c r="K77" s="1" t="n">
        <v>16</v>
      </c>
      <c r="L77" s="1" t="n">
        <f aca="false">K77+H77</f>
        <v>22</v>
      </c>
      <c r="N77" s="1" t="s">
        <v>490</v>
      </c>
      <c r="O77" s="1" t="s">
        <v>491</v>
      </c>
    </row>
    <row r="78" customFormat="false" ht="12.75" hidden="false" customHeight="false" outlineLevel="0" collapsed="false">
      <c r="A78" s="1" t="s">
        <v>541</v>
      </c>
      <c r="B78" s="1" t="s">
        <v>542</v>
      </c>
      <c r="C78" s="1" t="n">
        <v>598</v>
      </c>
      <c r="D78" s="1" t="n">
        <v>66333.2</v>
      </c>
      <c r="E78" s="1" t="s">
        <v>543</v>
      </c>
      <c r="F78" s="1" t="n">
        <v>4.97</v>
      </c>
      <c r="G78" s="1" t="n">
        <v>3.97</v>
      </c>
      <c r="H78" s="1" t="n">
        <v>8.94</v>
      </c>
      <c r="I78" s="1" t="n">
        <v>7.96</v>
      </c>
      <c r="J78" s="1" t="n">
        <v>4.99</v>
      </c>
      <c r="K78" s="1" t="n">
        <v>12.95</v>
      </c>
      <c r="L78" s="1" t="n">
        <f aca="false">K78+H78</f>
        <v>21.89</v>
      </c>
      <c r="N78" s="1" t="s">
        <v>544</v>
      </c>
      <c r="O78" s="1" t="s">
        <v>545</v>
      </c>
    </row>
    <row r="85" customFormat="false" ht="12.75" hidden="false" customHeight="false" outlineLevel="0" collapsed="false">
      <c r="A85" s="1" t="s">
        <v>1107</v>
      </c>
    </row>
    <row r="86" customFormat="false" ht="15" hidden="false" customHeight="true" outlineLevel="0" collapsed="false"/>
    <row r="87" customFormat="false" ht="12.75" hidden="false" customHeight="false" outlineLevel="0" collapsed="false">
      <c r="B87" s="1" t="s">
        <v>1108</v>
      </c>
      <c r="C87" s="1" t="s">
        <v>1109</v>
      </c>
    </row>
    <row r="88" customFormat="false" ht="12.75" hidden="false" customHeight="false" outlineLevel="0" collapsed="false">
      <c r="A88" s="1" t="s">
        <v>1110</v>
      </c>
      <c r="B88" s="1" t="s">
        <v>1111</v>
      </c>
      <c r="C88" s="1" t="s">
        <v>1112</v>
      </c>
    </row>
    <row r="89" customFormat="false" ht="12.75" hidden="false" customHeight="false" outlineLevel="0" collapsed="false">
      <c r="A89" s="1" t="s">
        <v>1113</v>
      </c>
      <c r="B89" s="1" t="n">
        <v>0</v>
      </c>
      <c r="C89" s="1" t="n">
        <v>20</v>
      </c>
    </row>
    <row r="90" customFormat="false" ht="12.75" hidden="false" customHeight="false" outlineLevel="0" collapsed="false">
      <c r="A90" s="1" t="s">
        <v>1114</v>
      </c>
      <c r="B90" s="1" t="n">
        <v>0</v>
      </c>
      <c r="C90" s="1" t="n">
        <v>0</v>
      </c>
    </row>
    <row r="92" customFormat="false" ht="12.75" hidden="false" customHeight="false" outlineLevel="0" collapsed="false">
      <c r="A92" s="1" t="s">
        <v>1115</v>
      </c>
    </row>
    <row r="94" customFormat="false" ht="12.75" hidden="false" customHeight="false" outlineLevel="0" collapsed="false">
      <c r="A94" s="1" t="s">
        <v>1116</v>
      </c>
    </row>
    <row r="96" customFormat="false" ht="12.75" hidden="false" customHeight="false" outlineLevel="0" collapsed="false">
      <c r="B96" s="1" t="s">
        <v>1117</v>
      </c>
      <c r="C96" s="1" t="s">
        <v>1118</v>
      </c>
    </row>
    <row r="97" customFormat="false" ht="12.75" hidden="false" customHeight="false" outlineLevel="0" collapsed="false">
      <c r="A97" s="1" t="s">
        <v>1119</v>
      </c>
      <c r="B97" s="1" t="s">
        <v>1120</v>
      </c>
      <c r="C97" s="1" t="s">
        <v>1120</v>
      </c>
      <c r="D97" s="1" t="s">
        <v>1121</v>
      </c>
      <c r="E97" s="1" t="s">
        <v>1122</v>
      </c>
      <c r="F97" s="1" t="s">
        <v>1123</v>
      </c>
      <c r="G97" s="1" t="s">
        <v>1124</v>
      </c>
      <c r="H97" s="1" t="s">
        <v>1125</v>
      </c>
    </row>
    <row r="98" customFormat="false" ht="12.75" hidden="false" customHeight="false" outlineLevel="0" collapsed="false">
      <c r="A98" s="1" t="s">
        <v>1126</v>
      </c>
      <c r="B98" s="1" t="n">
        <v>55</v>
      </c>
      <c r="C98" s="1" t="n">
        <v>4</v>
      </c>
      <c r="D98" s="1" t="n">
        <v>0.15</v>
      </c>
      <c r="E98" s="1" t="n">
        <v>26.79</v>
      </c>
      <c r="F98" s="1" t="s">
        <v>1127</v>
      </c>
      <c r="G98" s="7" t="n">
        <v>1.97E-005</v>
      </c>
      <c r="H98" s="7" t="n">
        <v>0.0444</v>
      </c>
    </row>
    <row r="99" customFormat="false" ht="12.75" hidden="false" customHeight="false" outlineLevel="0" collapsed="false">
      <c r="A99" s="1" t="s">
        <v>1128</v>
      </c>
      <c r="B99" s="1" t="n">
        <v>159</v>
      </c>
      <c r="C99" s="1" t="n">
        <v>6</v>
      </c>
      <c r="D99" s="1" t="n">
        <v>0.43</v>
      </c>
      <c r="E99" s="1" t="n">
        <v>13.9</v>
      </c>
      <c r="F99" s="1" t="s">
        <v>1127</v>
      </c>
      <c r="G99" s="7" t="n">
        <v>5.52E-006</v>
      </c>
      <c r="H99" s="7" t="n">
        <v>0.0435</v>
      </c>
    </row>
    <row r="100" customFormat="false" ht="12.75" hidden="false" customHeight="false" outlineLevel="0" collapsed="false">
      <c r="A100" s="1" t="s">
        <v>1129</v>
      </c>
      <c r="B100" s="1" t="n">
        <v>182</v>
      </c>
      <c r="C100" s="1" t="n">
        <v>6</v>
      </c>
      <c r="D100" s="1" t="n">
        <v>0.49</v>
      </c>
      <c r="E100" s="1" t="n">
        <v>12.14</v>
      </c>
      <c r="F100" s="1" t="s">
        <v>1127</v>
      </c>
      <c r="G100" s="7" t="n">
        <v>1.16E-005</v>
      </c>
      <c r="H100" s="7" t="n">
        <v>0.0459</v>
      </c>
    </row>
    <row r="101" customFormat="false" ht="12.75" hidden="false" customHeight="false" outlineLevel="0" collapsed="false">
      <c r="A101" s="1" t="s">
        <v>1130</v>
      </c>
      <c r="B101" s="1" t="n">
        <v>241</v>
      </c>
      <c r="C101" s="1" t="n">
        <v>10</v>
      </c>
      <c r="D101" s="1" t="n">
        <v>0.65</v>
      </c>
      <c r="E101" s="1" t="n">
        <v>15.28</v>
      </c>
      <c r="F101" s="1" t="s">
        <v>1127</v>
      </c>
      <c r="G101" s="7" t="n">
        <v>1.28E-009</v>
      </c>
      <c r="H101" s="7" t="n">
        <v>2.02E-005</v>
      </c>
    </row>
    <row r="102" customFormat="false" ht="12.75" hidden="false" customHeight="false" outlineLevel="0" collapsed="false">
      <c r="A102" s="1" t="s">
        <v>1131</v>
      </c>
      <c r="B102" s="1" t="n">
        <v>850</v>
      </c>
      <c r="C102" s="1" t="n">
        <v>11</v>
      </c>
      <c r="D102" s="1" t="n">
        <v>2.31</v>
      </c>
      <c r="E102" s="1" t="n">
        <v>4.77</v>
      </c>
      <c r="F102" s="1" t="s">
        <v>1127</v>
      </c>
      <c r="G102" s="7" t="n">
        <v>1.65E-005</v>
      </c>
      <c r="H102" s="7" t="n">
        <v>0.0435</v>
      </c>
    </row>
    <row r="103" customFormat="false" ht="12.75" hidden="false" customHeight="false" outlineLevel="0" collapsed="false">
      <c r="A103" s="1" t="s">
        <v>1132</v>
      </c>
      <c r="B103" s="1" t="n">
        <v>1537</v>
      </c>
      <c r="C103" s="1" t="n">
        <v>15</v>
      </c>
      <c r="D103" s="1" t="n">
        <v>4.17</v>
      </c>
      <c r="E103" s="1" t="n">
        <v>3.59</v>
      </c>
      <c r="F103" s="1" t="s">
        <v>1127</v>
      </c>
      <c r="G103" s="7" t="n">
        <v>1.11E-005</v>
      </c>
      <c r="H103" s="7" t="n">
        <v>0.0582</v>
      </c>
    </row>
    <row r="104" customFormat="false" ht="12.75" hidden="false" customHeight="false" outlineLevel="0" collapsed="false">
      <c r="A104" s="1" t="s">
        <v>1133</v>
      </c>
      <c r="B104" s="1" t="n">
        <v>1786</v>
      </c>
      <c r="C104" s="1" t="n">
        <v>16</v>
      </c>
      <c r="D104" s="1" t="n">
        <v>4.85</v>
      </c>
      <c r="E104" s="1" t="n">
        <v>3.3</v>
      </c>
      <c r="F104" s="1" t="s">
        <v>1127</v>
      </c>
      <c r="G104" s="7" t="n">
        <v>1.52E-005</v>
      </c>
      <c r="H104" s="7" t="n">
        <v>0.0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yojiro Ikeda</cp:lastModifiedBy>
  <dcterms:modified xsi:type="dcterms:W3CDTF">2019-05-13T10:13:23Z</dcterms:modified>
  <cp:revision>1</cp:revision>
  <dc:subject/>
  <dc:title/>
</cp:coreProperties>
</file>